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gambiae7/My Drive/AnnaBellaF/AA_Aedes_miRNAs_&gt;Sept2020/draft/AA_Scientific_Reports_revision/SciRep_Revision_Submission/"/>
    </mc:Choice>
  </mc:AlternateContent>
  <xr:revisionPtr revIDLastSave="0" documentId="13_ncr:1_{36EC353F-8B7D-444A-90F9-D5F2F06D88D0}" xr6:coauthVersionLast="47" xr6:coauthVersionMax="47" xr10:uidLastSave="{00000000-0000-0000-0000-000000000000}"/>
  <bookViews>
    <workbookView xWindow="380" yWindow="9360" windowWidth="38000" windowHeight="18420" xr2:uid="{00000000-000D-0000-FFFF-FFFF00000000}"/>
  </bookViews>
  <sheets>
    <sheet name="Info" sheetId="21" r:id="rId1"/>
    <sheet name="mature_novel_cpm &gt;= 3_45" sheetId="20"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X24" i="20" l="1"/>
  <c r="U24" i="20"/>
  <c r="X22" i="20"/>
  <c r="U22" i="20"/>
  <c r="X13" i="20"/>
  <c r="U13" i="20"/>
  <c r="X16" i="20"/>
  <c r="U16" i="20"/>
  <c r="X37" i="20"/>
  <c r="U37" i="20"/>
  <c r="X25" i="20"/>
  <c r="U25" i="20"/>
  <c r="X20" i="20"/>
  <c r="U20" i="20"/>
  <c r="X26" i="20"/>
  <c r="U26" i="20"/>
  <c r="X36" i="20"/>
  <c r="U36" i="20"/>
  <c r="X31" i="20"/>
  <c r="U31" i="20"/>
  <c r="X15" i="20"/>
  <c r="U15" i="20"/>
  <c r="X23" i="20"/>
  <c r="U23" i="20"/>
  <c r="X43" i="20"/>
  <c r="U43" i="20"/>
  <c r="X28" i="20"/>
  <c r="U28" i="20"/>
  <c r="X40" i="20"/>
  <c r="U40" i="20"/>
  <c r="X6" i="20"/>
  <c r="U6" i="20"/>
  <c r="X7" i="20"/>
  <c r="U7" i="20"/>
  <c r="X29" i="20"/>
  <c r="U29" i="20"/>
  <c r="X12" i="20"/>
  <c r="U12" i="20"/>
  <c r="X18" i="20"/>
  <c r="U18" i="20"/>
  <c r="X34" i="20"/>
  <c r="U34" i="20"/>
  <c r="X44" i="20"/>
  <c r="U44" i="20"/>
  <c r="X14" i="20"/>
  <c r="U14" i="20"/>
  <c r="X42" i="20"/>
  <c r="U42" i="20"/>
  <c r="X38" i="20"/>
  <c r="U38" i="20"/>
  <c r="X39" i="20"/>
  <c r="U39" i="20"/>
  <c r="X19" i="20"/>
  <c r="U19" i="20"/>
  <c r="X8" i="20"/>
  <c r="U8" i="20"/>
  <c r="X41" i="20"/>
  <c r="U41" i="20"/>
  <c r="X27" i="20"/>
  <c r="U27" i="20"/>
  <c r="X30" i="20"/>
  <c r="U30" i="20"/>
  <c r="X21" i="20"/>
  <c r="U21" i="20"/>
  <c r="X33" i="20"/>
  <c r="U33" i="20"/>
  <c r="X5" i="20"/>
  <c r="U5" i="20"/>
  <c r="X2" i="20"/>
  <c r="U2" i="20"/>
  <c r="X9" i="20"/>
  <c r="U9" i="20"/>
  <c r="X11" i="20"/>
  <c r="U11" i="20"/>
  <c r="X3" i="20"/>
  <c r="U3" i="20"/>
  <c r="X32" i="20"/>
  <c r="U32" i="20"/>
  <c r="X45" i="20"/>
  <c r="U45" i="20"/>
  <c r="X35" i="20"/>
  <c r="U35" i="20"/>
  <c r="X4" i="20"/>
  <c r="U4" i="20"/>
  <c r="X46" i="20"/>
  <c r="U46" i="20"/>
  <c r="X10" i="20"/>
  <c r="U10" i="20"/>
  <c r="X17" i="20"/>
  <c r="U17" i="20"/>
  <c r="Q3" i="20" l="1"/>
  <c r="Q4" i="20"/>
  <c r="Q5" i="20"/>
  <c r="Q6" i="20"/>
  <c r="Q7" i="20"/>
  <c r="Q8" i="20"/>
  <c r="Q9" i="20"/>
  <c r="Q10" i="20"/>
  <c r="Q11" i="20"/>
  <c r="Q12" i="20"/>
  <c r="Q13" i="20"/>
  <c r="Q24" i="20"/>
  <c r="Q14" i="20"/>
  <c r="Q16" i="20"/>
  <c r="Q17" i="20"/>
  <c r="Q15" i="20"/>
  <c r="Q19" i="20"/>
  <c r="Q20" i="20"/>
  <c r="Q18" i="20"/>
  <c r="Q21" i="20"/>
  <c r="Q22" i="20"/>
  <c r="Q25" i="20"/>
  <c r="Q26" i="20"/>
  <c r="Q23" i="20"/>
  <c r="Q27" i="20"/>
  <c r="Q30" i="20"/>
  <c r="Q31" i="20"/>
  <c r="Q29" i="20"/>
  <c r="Q33" i="20"/>
  <c r="Q37" i="20"/>
  <c r="Q32" i="20"/>
  <c r="Q40" i="20"/>
  <c r="Q34" i="20"/>
  <c r="Q35" i="20"/>
  <c r="Q41" i="20"/>
  <c r="Q43" i="20"/>
  <c r="Q38" i="20"/>
  <c r="Q42" i="20"/>
  <c r="Q45" i="20"/>
  <c r="Q36" i="20"/>
  <c r="Q46" i="20"/>
  <c r="Q28" i="20"/>
  <c r="Q39" i="20"/>
  <c r="Q44" i="20"/>
  <c r="M3" i="20"/>
  <c r="M4" i="20"/>
  <c r="M5" i="20"/>
  <c r="M6" i="20"/>
  <c r="M7" i="20"/>
  <c r="M8" i="20"/>
  <c r="M9" i="20"/>
  <c r="M10" i="20"/>
  <c r="M11" i="20"/>
  <c r="M12" i="20"/>
  <c r="M13" i="20"/>
  <c r="M24" i="20"/>
  <c r="M14" i="20"/>
  <c r="M16" i="20"/>
  <c r="M17" i="20"/>
  <c r="M15" i="20"/>
  <c r="M19" i="20"/>
  <c r="M20" i="20"/>
  <c r="M18" i="20"/>
  <c r="M21" i="20"/>
  <c r="M22" i="20"/>
  <c r="M25" i="20"/>
  <c r="M26" i="20"/>
  <c r="M23" i="20"/>
  <c r="M27" i="20"/>
  <c r="M30" i="20"/>
  <c r="M31" i="20"/>
  <c r="M29" i="20"/>
  <c r="M33" i="20"/>
  <c r="M37" i="20"/>
  <c r="M32" i="20"/>
  <c r="M40" i="20"/>
  <c r="M34" i="20"/>
  <c r="M35" i="20"/>
  <c r="M41" i="20"/>
  <c r="M43" i="20"/>
  <c r="M38" i="20"/>
  <c r="M42" i="20"/>
  <c r="M45" i="20"/>
  <c r="M36" i="20"/>
  <c r="M46" i="20"/>
  <c r="M28" i="20"/>
  <c r="M39" i="20"/>
  <c r="M44" i="20"/>
  <c r="I3" i="20"/>
  <c r="I4" i="20"/>
  <c r="I5" i="20"/>
  <c r="I6" i="20"/>
  <c r="I7" i="20"/>
  <c r="I8" i="20"/>
  <c r="I9" i="20"/>
  <c r="I10" i="20"/>
  <c r="I11" i="20"/>
  <c r="I12" i="20"/>
  <c r="I13" i="20"/>
  <c r="I24" i="20"/>
  <c r="I14" i="20"/>
  <c r="I16" i="20"/>
  <c r="I17" i="20"/>
  <c r="I15" i="20"/>
  <c r="I19" i="20"/>
  <c r="I20" i="20"/>
  <c r="I18" i="20"/>
  <c r="I21" i="20"/>
  <c r="I22" i="20"/>
  <c r="I25" i="20"/>
  <c r="I26" i="20"/>
  <c r="I23" i="20"/>
  <c r="I27" i="20"/>
  <c r="I30" i="20"/>
  <c r="I31" i="20"/>
  <c r="I29" i="20"/>
  <c r="I33" i="20"/>
  <c r="I37" i="20"/>
  <c r="I32" i="20"/>
  <c r="I40" i="20"/>
  <c r="I34" i="20"/>
  <c r="I35" i="20"/>
  <c r="I41" i="20"/>
  <c r="I43" i="20"/>
  <c r="I38" i="20"/>
  <c r="I42" i="20"/>
  <c r="I45" i="20"/>
  <c r="I36" i="20"/>
  <c r="I46" i="20"/>
  <c r="I28" i="20"/>
  <c r="I39" i="20"/>
  <c r="I44" i="20"/>
  <c r="E3" i="20"/>
  <c r="E4" i="20"/>
  <c r="E5" i="20"/>
  <c r="E6" i="20"/>
  <c r="E7" i="20"/>
  <c r="E8" i="20"/>
  <c r="E9" i="20"/>
  <c r="E10" i="20"/>
  <c r="E11" i="20"/>
  <c r="E12" i="20"/>
  <c r="E13" i="20"/>
  <c r="E24" i="20"/>
  <c r="E14" i="20"/>
  <c r="E16" i="20"/>
  <c r="E17" i="20"/>
  <c r="E15" i="20"/>
  <c r="E19" i="20"/>
  <c r="E20" i="20"/>
  <c r="E18" i="20"/>
  <c r="E21" i="20"/>
  <c r="E22" i="20"/>
  <c r="E25" i="20"/>
  <c r="E26" i="20"/>
  <c r="E23" i="20"/>
  <c r="E27" i="20"/>
  <c r="E30" i="20"/>
  <c r="E31" i="20"/>
  <c r="E29" i="20"/>
  <c r="E33" i="20"/>
  <c r="E37" i="20"/>
  <c r="E32" i="20"/>
  <c r="E40" i="20"/>
  <c r="E34" i="20"/>
  <c r="E35" i="20"/>
  <c r="E41" i="20"/>
  <c r="E43" i="20"/>
  <c r="E38" i="20"/>
  <c r="E42" i="20"/>
  <c r="E45" i="20"/>
  <c r="E36" i="20"/>
  <c r="E46" i="20"/>
  <c r="E28" i="20"/>
  <c r="E39" i="20"/>
  <c r="E44" i="20"/>
  <c r="Q2" i="20"/>
  <c r="M2" i="20"/>
  <c r="I2" i="20"/>
  <c r="E2" i="20"/>
  <c r="AQ3" i="20"/>
  <c r="AQ4" i="20"/>
  <c r="AQ5" i="20"/>
  <c r="AQ6" i="20"/>
  <c r="AQ7" i="20"/>
  <c r="AQ9" i="20"/>
  <c r="AQ8" i="20"/>
  <c r="AQ16" i="20"/>
  <c r="AQ10" i="20"/>
  <c r="AQ12" i="20"/>
  <c r="AQ17" i="20"/>
  <c r="AQ24" i="20"/>
  <c r="AQ19" i="20"/>
  <c r="AQ22" i="20"/>
  <c r="AQ21" i="20"/>
  <c r="AQ13" i="20"/>
  <c r="AQ27" i="20"/>
  <c r="AQ20" i="20"/>
  <c r="AQ14" i="20"/>
  <c r="AQ31" i="20"/>
  <c r="AQ30" i="20"/>
  <c r="AQ25" i="20"/>
  <c r="AQ26" i="20"/>
  <c r="AQ18" i="20"/>
  <c r="AQ23" i="20"/>
  <c r="AQ29" i="20"/>
  <c r="AQ15" i="20"/>
  <c r="AQ35" i="20"/>
  <c r="AQ41" i="20"/>
  <c r="AQ40" i="20"/>
  <c r="AQ33" i="20"/>
  <c r="AQ32" i="20"/>
  <c r="AQ11" i="20"/>
  <c r="AQ43" i="20"/>
  <c r="AQ37" i="20"/>
  <c r="AQ34" i="20"/>
  <c r="AQ45" i="20"/>
  <c r="AQ38" i="20"/>
  <c r="AQ44" i="20"/>
  <c r="AQ28" i="20"/>
  <c r="AQ39" i="20"/>
  <c r="AQ42" i="20"/>
  <c r="AQ46" i="20"/>
  <c r="AQ36" i="20"/>
  <c r="AQ2" i="20"/>
  <c r="AR6" i="20" l="1"/>
  <c r="AS6" i="20" s="1"/>
  <c r="AR14" i="20"/>
  <c r="AS14" i="20" s="1"/>
  <c r="AR31" i="20"/>
  <c r="AS31" i="20" s="1"/>
  <c r="AR42" i="20"/>
  <c r="AS42" i="20" s="1"/>
  <c r="AR35" i="20"/>
  <c r="AS35" i="20" s="1"/>
  <c r="AR17" i="20"/>
  <c r="AS17" i="20" s="1"/>
  <c r="AR4" i="20"/>
  <c r="AS4" i="20" s="1"/>
  <c r="AR23" i="20"/>
  <c r="AS23" i="20" s="1"/>
  <c r="AR34" i="20"/>
  <c r="AS34" i="20" s="1"/>
  <c r="AR15" i="20"/>
  <c r="AS15" i="20" s="1"/>
  <c r="AR29" i="20"/>
  <c r="AS29" i="20" s="1"/>
  <c r="AR11" i="20"/>
  <c r="AS11" i="20" s="1"/>
  <c r="AR28" i="20"/>
  <c r="AS28" i="20" s="1"/>
  <c r="AR32" i="20"/>
  <c r="AS32" i="20" s="1"/>
  <c r="AR18" i="20"/>
  <c r="AS18" i="20" s="1"/>
  <c r="AR13" i="20"/>
  <c r="AS13" i="20" s="1"/>
  <c r="AR16" i="20"/>
  <c r="AS16" i="20" s="1"/>
  <c r="AR36" i="20"/>
  <c r="AS36" i="20" s="1"/>
  <c r="AR37" i="20"/>
  <c r="AS37" i="20" s="1"/>
  <c r="AR12" i="20"/>
  <c r="AS12" i="20" s="1"/>
  <c r="AR10" i="20"/>
  <c r="AS10" i="20" s="1"/>
  <c r="AR44" i="20"/>
  <c r="AS44" i="20" s="1"/>
  <c r="AR33" i="20"/>
  <c r="AS33" i="20" s="1"/>
  <c r="AR26" i="20"/>
  <c r="AS26" i="20" s="1"/>
  <c r="AR21" i="20"/>
  <c r="AS21" i="20" s="1"/>
  <c r="AR8" i="20"/>
  <c r="AS8" i="20" s="1"/>
  <c r="AR24" i="20"/>
  <c r="AS24" i="20" s="1"/>
  <c r="AR5" i="20"/>
  <c r="AS5" i="20" s="1"/>
  <c r="AR20" i="20"/>
  <c r="AS20" i="20" s="1"/>
  <c r="AR27" i="20"/>
  <c r="AS27" i="20" s="1"/>
  <c r="AR38" i="20"/>
  <c r="AS38" i="20" s="1"/>
  <c r="AR40" i="20"/>
  <c r="AS40" i="20" s="1"/>
  <c r="AR25" i="20"/>
  <c r="AS25" i="20" s="1"/>
  <c r="AR22" i="20"/>
  <c r="AS22" i="20" s="1"/>
  <c r="AR9" i="20"/>
  <c r="AS9" i="20" s="1"/>
  <c r="AR46" i="20"/>
  <c r="AS46" i="20" s="1"/>
  <c r="AR43" i="20"/>
  <c r="AS43" i="20" s="1"/>
  <c r="AR39" i="20"/>
  <c r="AS39" i="20" s="1"/>
  <c r="AR3" i="20"/>
  <c r="AS3" i="20" s="1"/>
  <c r="AR2" i="20"/>
  <c r="AS2" i="20" s="1"/>
  <c r="AR45" i="20"/>
  <c r="AS45" i="20" s="1"/>
  <c r="AR41" i="20"/>
  <c r="AS41" i="20" s="1"/>
  <c r="AR30" i="20"/>
  <c r="AS30" i="20" s="1"/>
  <c r="AR19" i="20"/>
  <c r="AS19" i="20" s="1"/>
  <c r="AR7" i="20"/>
  <c r="AS7" i="20" s="1"/>
  <c r="AO24" i="20"/>
  <c r="AK24" i="20"/>
  <c r="AG24" i="20"/>
  <c r="AC24" i="20"/>
  <c r="AO22" i="20"/>
  <c r="AK22" i="20"/>
  <c r="AG22" i="20"/>
  <c r="AC22" i="20"/>
  <c r="AO13" i="20"/>
  <c r="AK13" i="20"/>
  <c r="AG13" i="20"/>
  <c r="AC13" i="20"/>
  <c r="AO16" i="20"/>
  <c r="AK16" i="20"/>
  <c r="AG16" i="20"/>
  <c r="AC16" i="20"/>
  <c r="AO37" i="20"/>
  <c r="AK37" i="20"/>
  <c r="AG37" i="20"/>
  <c r="AC37" i="20"/>
  <c r="AO25" i="20"/>
  <c r="AK25" i="20"/>
  <c r="AG25" i="20"/>
  <c r="AC25" i="20"/>
  <c r="AO20" i="20"/>
  <c r="AK20" i="20"/>
  <c r="AG20" i="20"/>
  <c r="AC20" i="20"/>
  <c r="AO26" i="20"/>
  <c r="AK26" i="20"/>
  <c r="AG26" i="20"/>
  <c r="AC26" i="20"/>
  <c r="AO36" i="20"/>
  <c r="AK36" i="20"/>
  <c r="AG36" i="20"/>
  <c r="AC36" i="20"/>
  <c r="AO31" i="20"/>
  <c r="AK31" i="20"/>
  <c r="AG31" i="20"/>
  <c r="AC31" i="20"/>
  <c r="AO15" i="20"/>
  <c r="AK15" i="20"/>
  <c r="AG15" i="20"/>
  <c r="AC15" i="20"/>
  <c r="AO23" i="20"/>
  <c r="AK23" i="20"/>
  <c r="AG23" i="20"/>
  <c r="AC23" i="20"/>
  <c r="AO43" i="20"/>
  <c r="AK43" i="20"/>
  <c r="AG43" i="20"/>
  <c r="AC43" i="20"/>
  <c r="AO28" i="20"/>
  <c r="AK28" i="20"/>
  <c r="AG28" i="20"/>
  <c r="AC28" i="20"/>
  <c r="AO40" i="20"/>
  <c r="AK40" i="20"/>
  <c r="AG40" i="20"/>
  <c r="AC40" i="20"/>
  <c r="AO6" i="20"/>
  <c r="AK6" i="20"/>
  <c r="AG6" i="20"/>
  <c r="AC6" i="20"/>
  <c r="AO7" i="20"/>
  <c r="AK7" i="20"/>
  <c r="AG7" i="20"/>
  <c r="AC7" i="20"/>
  <c r="AO29" i="20"/>
  <c r="AK29" i="20"/>
  <c r="AG29" i="20"/>
  <c r="AC29" i="20"/>
  <c r="AO12" i="20"/>
  <c r="AK12" i="20"/>
  <c r="AG12" i="20"/>
  <c r="AC12" i="20"/>
  <c r="AO18" i="20"/>
  <c r="AK18" i="20"/>
  <c r="AG18" i="20"/>
  <c r="AC18" i="20"/>
  <c r="AO34" i="20"/>
  <c r="AK34" i="20"/>
  <c r="AG34" i="20"/>
  <c r="AC34" i="20"/>
  <c r="AO44" i="20"/>
  <c r="AK44" i="20"/>
  <c r="AG44" i="20"/>
  <c r="AC44" i="20"/>
  <c r="AO14" i="20"/>
  <c r="AK14" i="20"/>
  <c r="AG14" i="20"/>
  <c r="AC14" i="20"/>
  <c r="AO42" i="20"/>
  <c r="AK42" i="20"/>
  <c r="AG42" i="20"/>
  <c r="AC42" i="20"/>
  <c r="AO38" i="20"/>
  <c r="AK38" i="20"/>
  <c r="AG38" i="20"/>
  <c r="AC38" i="20"/>
  <c r="AO39" i="20"/>
  <c r="AK39" i="20"/>
  <c r="AG39" i="20"/>
  <c r="AC39" i="20"/>
  <c r="AO19" i="20"/>
  <c r="AK19" i="20"/>
  <c r="AG19" i="20"/>
  <c r="AC19" i="20"/>
  <c r="AO8" i="20"/>
  <c r="AK8" i="20"/>
  <c r="AG8" i="20"/>
  <c r="AC8" i="20"/>
  <c r="AO41" i="20"/>
  <c r="AK41" i="20"/>
  <c r="AG41" i="20"/>
  <c r="AC41" i="20"/>
  <c r="AO27" i="20"/>
  <c r="AK27" i="20"/>
  <c r="AG27" i="20"/>
  <c r="AC27" i="20"/>
  <c r="AO30" i="20"/>
  <c r="AK30" i="20"/>
  <c r="AG30" i="20"/>
  <c r="AC30" i="20"/>
  <c r="AO21" i="20"/>
  <c r="AK21" i="20"/>
  <c r="AG21" i="20"/>
  <c r="AC21" i="20"/>
  <c r="AO33" i="20"/>
  <c r="AK33" i="20"/>
  <c r="AG33" i="20"/>
  <c r="AC33" i="20"/>
  <c r="AO5" i="20"/>
  <c r="AK5" i="20"/>
  <c r="AG5" i="20"/>
  <c r="AC5" i="20"/>
  <c r="AO2" i="20"/>
  <c r="AK2" i="20"/>
  <c r="AG2" i="20"/>
  <c r="AC2" i="20"/>
  <c r="AO9" i="20"/>
  <c r="AK9" i="20"/>
  <c r="AG9" i="20"/>
  <c r="AC9" i="20"/>
  <c r="AO11" i="20"/>
  <c r="AK11" i="20"/>
  <c r="AG11" i="20"/>
  <c r="AC11" i="20"/>
  <c r="AO3" i="20"/>
  <c r="AK3" i="20"/>
  <c r="AG3" i="20"/>
  <c r="AC3" i="20"/>
  <c r="AO32" i="20"/>
  <c r="AK32" i="20"/>
  <c r="AG32" i="20"/>
  <c r="AC32" i="20"/>
  <c r="AO45" i="20"/>
  <c r="AK45" i="20"/>
  <c r="AG45" i="20"/>
  <c r="AC45" i="20"/>
  <c r="AO35" i="20"/>
  <c r="AK35" i="20"/>
  <c r="AG35" i="20"/>
  <c r="AC35" i="20"/>
  <c r="AO4" i="20"/>
  <c r="AK4" i="20"/>
  <c r="AG4" i="20"/>
  <c r="AC4" i="20"/>
  <c r="AO46" i="20"/>
  <c r="AK46" i="20"/>
  <c r="AG46" i="20"/>
  <c r="AC46" i="20"/>
  <c r="AO10" i="20"/>
  <c r="AK10" i="20"/>
  <c r="AG10" i="20"/>
  <c r="AC10" i="20"/>
  <c r="AO17" i="20"/>
  <c r="AK17" i="20"/>
  <c r="AG17" i="20"/>
  <c r="AC17" i="20"/>
</calcChain>
</file>

<file path=xl/sharedStrings.xml><?xml version="1.0" encoding="utf-8"?>
<sst xmlns="http://schemas.openxmlformats.org/spreadsheetml/2006/main" count="237" uniqueCount="224">
  <si>
    <t>G1</t>
  </si>
  <si>
    <t>G2</t>
  </si>
  <si>
    <t>G3</t>
  </si>
  <si>
    <t>GCK1</t>
  </si>
  <si>
    <t>GCK2</t>
  </si>
  <si>
    <t>GCK3</t>
  </si>
  <si>
    <t>S1</t>
  </si>
  <si>
    <t>S2</t>
  </si>
  <si>
    <t>S3</t>
  </si>
  <si>
    <t>SCK1</t>
  </si>
  <si>
    <t>SCK2</t>
  </si>
  <si>
    <t>SCK3</t>
  </si>
  <si>
    <t>ID</t>
  </si>
  <si>
    <t>novelMiR-10227</t>
  </si>
  <si>
    <t>novelMiR-10576</t>
  </si>
  <si>
    <t>novelMiR-10642</t>
  </si>
  <si>
    <t>novelMiR-10860</t>
  </si>
  <si>
    <t>novelMiR-11632</t>
  </si>
  <si>
    <t>novelMiR-126</t>
  </si>
  <si>
    <t>novelMiR-12697</t>
  </si>
  <si>
    <t>novelMiR-12744</t>
  </si>
  <si>
    <t>novelMiR-12819</t>
  </si>
  <si>
    <t>novelMiR-13078</t>
  </si>
  <si>
    <t>novelMiR-13799</t>
  </si>
  <si>
    <t>novelMiR-13998</t>
  </si>
  <si>
    <t>novelMiR-14412</t>
  </si>
  <si>
    <t>novelMiR-14780</t>
  </si>
  <si>
    <t>novelMiR-15539</t>
  </si>
  <si>
    <t>novelMiR-15636</t>
  </si>
  <si>
    <t>novelMiR-16376</t>
  </si>
  <si>
    <t>novelMiR-17374</t>
  </si>
  <si>
    <t>novelMiR-18248</t>
  </si>
  <si>
    <t>novelMiR-18921</t>
  </si>
  <si>
    <t>novelMiR-19596</t>
  </si>
  <si>
    <t>novelMiR-1995</t>
  </si>
  <si>
    <t>novelMiR-20136</t>
  </si>
  <si>
    <t>novelMiR-20581</t>
  </si>
  <si>
    <t>novelMiR-21613</t>
  </si>
  <si>
    <t>novelMiR-21670</t>
  </si>
  <si>
    <t>novelMiR-21766</t>
  </si>
  <si>
    <t>novelMiR-218</t>
  </si>
  <si>
    <t>novelMiR-23102</t>
  </si>
  <si>
    <t>novelMiR-23246</t>
  </si>
  <si>
    <t>novelMiR-23326</t>
  </si>
  <si>
    <t>novelMiR-23603</t>
  </si>
  <si>
    <t>novelMiR-24450</t>
  </si>
  <si>
    <t>novelMiR-3872</t>
  </si>
  <si>
    <t>novelMiR-3875</t>
  </si>
  <si>
    <t>novelMiR-4477</t>
  </si>
  <si>
    <t>novelMiR-6523</t>
  </si>
  <si>
    <t>novelMiR-706</t>
  </si>
  <si>
    <t>novelMiR-7651</t>
  </si>
  <si>
    <t>novelMiR-7670</t>
  </si>
  <si>
    <t>novelMiR-8633</t>
  </si>
  <si>
    <t>novelMiR-8989</t>
  </si>
  <si>
    <t>novelMiR-934</t>
  </si>
  <si>
    <t>novelMiR-977</t>
  </si>
  <si>
    <t>novelMiR-9982</t>
  </si>
  <si>
    <t>G mean cpm</t>
  </si>
  <si>
    <t>GCK mean cpm</t>
  </si>
  <si>
    <t>S mean cpm</t>
  </si>
  <si>
    <t>SCK mean cpm</t>
  </si>
  <si>
    <t>score</t>
  </si>
  <si>
    <t>expr</t>
  </si>
  <si>
    <t>loci</t>
  </si>
  <si>
    <t>aae_chr3+243481003~243481077</t>
  </si>
  <si>
    <t>ATGGAAGATGGGCTGTTCGA</t>
  </si>
  <si>
    <t>aae_chr3+285672447~285672525</t>
  </si>
  <si>
    <t>TAAATGGGACTGTTATGCGAGC</t>
  </si>
  <si>
    <t>aae_chr3+291819223~291819299</t>
  </si>
  <si>
    <t>TTGTCAATACTGAAAAGCCAA</t>
  </si>
  <si>
    <t>aae_chr3+314104079~314104157</t>
  </si>
  <si>
    <t>TGTATGTGTGGTTGATCTCTCA</t>
  </si>
  <si>
    <t>aae_chr3+396935938~396936016</t>
  </si>
  <si>
    <t>TGTTGGTCGATTGACGCTTTAC</t>
  </si>
  <si>
    <t>aae_chr1+14440787~14440863</t>
  </si>
  <si>
    <t>TGAAGAAGATTGGCTGGACTT</t>
  </si>
  <si>
    <t>aae_chr1-4077193~4077269</t>
  </si>
  <si>
    <t>GGAACGTCGCGACCCATTGGA</t>
  </si>
  <si>
    <t>aae_chr1-9914670~9914750</t>
  </si>
  <si>
    <t>ATTGGGTTTGGATTGGATTAGGA</t>
  </si>
  <si>
    <t>aae_chr1-14878164~14878236</t>
  </si>
  <si>
    <t>GCCGATGGTACTGCAGCCG</t>
  </si>
  <si>
    <t>aae_chr1-31881416~31881492</t>
  </si>
  <si>
    <t>CGATTTGGACTGTTCATGGAC</t>
  </si>
  <si>
    <t>aae_chr1-102511126~102511198</t>
  </si>
  <si>
    <t>CCGAGCACGTGGATTTTTC</t>
  </si>
  <si>
    <t>aae_chr1-123015962~123016032</t>
  </si>
  <si>
    <t>TCGAGCACGTGGATTTTT</t>
  </si>
  <si>
    <t>aae_chr1-159428098~159428178</t>
  </si>
  <si>
    <t>TGCTGCTTACGGACGTTACAGAT</t>
  </si>
  <si>
    <t>aae_chr1-200232072~200232144</t>
  </si>
  <si>
    <t>GTCTATGTCGGTGTTCATC</t>
  </si>
  <si>
    <t>aae_chr1-276529822~276529898</t>
  </si>
  <si>
    <t>TGGTGAACCCAAACTTTTGCA</t>
  </si>
  <si>
    <t>aae_chr1-287269093~287269173</t>
  </si>
  <si>
    <t>CTTCTGAGTTATTGGGTCACCAA</t>
  </si>
  <si>
    <t>aae_chr2-59380134~59380210</t>
  </si>
  <si>
    <t>TGATGTACTCTTTCTCTGCTG</t>
  </si>
  <si>
    <t>aae_chr2-165795727~165795807</t>
  </si>
  <si>
    <t>AATGGGCCGAAAAATGTGAGACA</t>
  </si>
  <si>
    <t>aae_chr2-255906303~255906375</t>
  </si>
  <si>
    <t>TTGAATTTGCGTCGTTTTC</t>
  </si>
  <si>
    <t>aae_chr2-319701334~319701410</t>
  </si>
  <si>
    <t>TGAAATTTTGACAGTGAACTA</t>
  </si>
  <si>
    <t>aae_chr2-394662795~394662871</t>
  </si>
  <si>
    <t>GGACGTGTAACTTTTTCGCAA</t>
  </si>
  <si>
    <t>aae_chr1+196024928~196025004</t>
  </si>
  <si>
    <t>ATTGTATGAGTGTGCGTAGGA</t>
  </si>
  <si>
    <t>aae_chr2-461304494~461304574</t>
  </si>
  <si>
    <t>TGTGTTAACGGGCGTGAATTAAG</t>
  </si>
  <si>
    <t>aae_chr3-25886350~25886420</t>
  </si>
  <si>
    <t>CCGAGCAGGTGGATTTTT</t>
  </si>
  <si>
    <t>aae_chr3-133748345~133748423</t>
  </si>
  <si>
    <t>TCCGTTCCAGTGAATGCCAAGG</t>
  </si>
  <si>
    <t>aae_chr3-138252777~138252851</t>
  </si>
  <si>
    <t>TCGCTCGCTGCTCTGCTCTG</t>
  </si>
  <si>
    <t>aae_chr3-148026300~148026376</t>
  </si>
  <si>
    <t>AGAACTAGTGGCACGCTTCAA</t>
  </si>
  <si>
    <t>aae_chr1+22430167~22430243</t>
  </si>
  <si>
    <t>CACGACACTGAGGACGGCTTT</t>
  </si>
  <si>
    <t>aae_chr3-275414392~275414472</t>
  </si>
  <si>
    <t>TATTGCGCTTGTAGTGTTGGGTT</t>
  </si>
  <si>
    <t>aae_chr3-290533396~290533472</t>
  </si>
  <si>
    <t>GATAATGTTTATGGGTCTACA</t>
  </si>
  <si>
    <t>aae_chr3-297307991~297308067</t>
  </si>
  <si>
    <t>ATTCGGAGTTCCCTTGCTGTG</t>
  </si>
  <si>
    <t>aae_chr3-324191661~324191735</t>
  </si>
  <si>
    <t>TGCGCGTATCTGTCAAAGGA</t>
  </si>
  <si>
    <t>aae_scaffolds-630694~630770</t>
  </si>
  <si>
    <t>GTGTACAAAATGAATTCCTGC</t>
  </si>
  <si>
    <t>aae_chr2+83916028~83916104</t>
  </si>
  <si>
    <t>CACGGATCTGGAGAAGCAAAC</t>
  </si>
  <si>
    <t>aae_chr2+84073003~84073083</t>
  </si>
  <si>
    <t>TGCTCATGGTTGATCGGGATCTC</t>
  </si>
  <si>
    <t>aae_chr2+143205941~143206015</t>
  </si>
  <si>
    <t>TGGGGTCGAAATACGCGTAT</t>
  </si>
  <si>
    <t>aae_chr2+341218101~341218171</t>
  </si>
  <si>
    <t>CCGAGCATGTGGATTTTT</t>
  </si>
  <si>
    <t>aae_chr1+69177220~69177294</t>
  </si>
  <si>
    <t>TCGCCTTGTTATCGCTCTGA</t>
  </si>
  <si>
    <t>aae_chr2+469218388~469218462</t>
  </si>
  <si>
    <t>TGAAAGGAATTTGTTGAGGT</t>
  </si>
  <si>
    <t>aae_chr2+469278307~469278387</t>
  </si>
  <si>
    <t>TGGTTCGCATCGCTATCGGCTCA</t>
  </si>
  <si>
    <t>aae_chr3+87292863~87292935</t>
  </si>
  <si>
    <t>TGCATCTTGTCACGTTTAT</t>
  </si>
  <si>
    <t>aae_chr3+123651094~123651174</t>
  </si>
  <si>
    <t>GGAGTCGTGGGATCGTAGCCCAC</t>
  </si>
  <si>
    <t>aae_chr1+91834814~91834894</t>
  </si>
  <si>
    <t>TCCTTGTGGGACATGATGAGGGT</t>
  </si>
  <si>
    <t>aae_chr1+97009769~97009847</t>
  </si>
  <si>
    <t>TTCTGGATCAACTGTCATAAGA</t>
  </si>
  <si>
    <t>aae_chr3+214829020~214829094</t>
  </si>
  <si>
    <t>AACATAGAGTTCGCGGTTCA</t>
  </si>
  <si>
    <t>total cpm</t>
  </si>
  <si>
    <t>G mean reads</t>
  </si>
  <si>
    <t>GCK mean reads</t>
  </si>
  <si>
    <t>S mean reads</t>
  </si>
  <si>
    <t>SCK mean reads</t>
  </si>
  <si>
    <t>total cpm/n° libraries</t>
  </si>
  <si>
    <t>Log10 cpm/library</t>
  </si>
  <si>
    <t>length</t>
  </si>
  <si>
    <t>hairpin</t>
  </si>
  <si>
    <t>ACGATCGGGCATGGAAGATGGGCTGTTCGATGGTGCACTACAAGAATGGAAGGGTCATCAAATATTACTTGGTGT</t>
  </si>
  <si>
    <t>CGCCCCGTACTCGCATAACAGTCCCCTATTCTATGGGATTCCCTATATAAATGGGACTGTTATGCGAGCATGGGCAGTG</t>
  </si>
  <si>
    <t>ATGATAGATTGGCTTTTCAGTCTTGACAACATTTAAGACTGTTATTTTGTCAATACTGAAAAGCCAATCTATCATCA</t>
  </si>
  <si>
    <t>CTGGCACGTGTGTATGTGTGGTTGATCTCTCACCCTCTCCGCTCTGCTTGCCTCCAACCAAAACTATGTACATATGGTG</t>
  </si>
  <si>
    <t>TCGGTAAATATGTTGGTCGATTGACGCTTTACTTCGACGATACAGGTGAAGTGCAACACTGGGAGGGTTATCCTGTGTT</t>
  </si>
  <si>
    <t>GTTTTGATATTGAAGAAGATTGGCTGGACTTTGATGATGCTAATTGCAAAGTCCAGTCAATCTTCTTCAATATCAAA</t>
  </si>
  <si>
    <t>TGTGTAGGCTTCCAATGGGTCGCGACGTTCTCAAACGACCGGTTACGGAACGTCGCGACCCATTGGAAGCCTACACA</t>
  </si>
  <si>
    <t>TTGGATTTGAATTGGGTTTGGATTGGATTAGGATTGCATTTGAACTCCAATCCAATCCAAACCCAATCCGAAACCAACCCT</t>
  </si>
  <si>
    <t>CGCTGCCGCCGCCGATGGTACTGCAGCCGCTGCCGGAGCGGCTGCCTCGAGTGCCGGGGGTGGTGGTGGAGGT</t>
  </si>
  <si>
    <t>TCCAATGATGTCGGAATTGATAAGTATTATAAAATTATAAAATGGACGATTTGGACTGTTCATGGACATAGGTGGCC</t>
  </si>
  <si>
    <t>TGAAATTATGAAAAACAAATCCACGTGCTCGGCTGGGATCCCAGCCGAGCACGTGGATTTTTCTCGTAATTTC</t>
  </si>
  <si>
    <t>TGAAATTATGAAAAAAATCCACGTGCTTAGCAGGAATTCCCAGTCGAGCACGTGGATTTTTTTTTCATAAT</t>
  </si>
  <si>
    <t>TTTCTCCGTGTGCTGCTTACGGACGTTACAGATTGCATAAGTCGTTGATTATGTTCTTCTTGCACTTTACACGTTTTCGAT</t>
  </si>
  <si>
    <t>CGGAACGAACGTCTATGTCGGTGTTCATCCTTCCAAGTGCTTGATCGTGAAGCTGAAGATGGACAAGGACCGG</t>
  </si>
  <si>
    <t>ATTGACAAAAATGCAAAAGTTTGGGTTCACCTGAGCCGCACGCACATGGTGAACCCAAACTTTTGCACGATTTGCAT</t>
  </si>
  <si>
    <t>TACCGAGCCACTTGGTGACACAATGATTCAAATTCCAAATCTAGTAACCTTCTGAGTTATTGGGTCACCAAGTGGCTCGGT</t>
  </si>
  <si>
    <t>ATCGATGCCGTGATGTACTCTTTCTCTGCTGTCTTCTTAATATGTTGTGGGATATGGGGCCCATCTTAATCCTATGG</t>
  </si>
  <si>
    <t>ATAACAATTTCACATTAGGAACCTTTCTACTTCTACAATATGAGGAGAAATGGGCCGAAAAATGTGAGACATTACACCGAA</t>
  </si>
  <si>
    <t>GTGTTTTAGAAAAAGTAGGGTCAAATGGTCCAAAATGCCACTTTTTGAATTTGCGTCGTTTTCTCCTATTGAG</t>
  </si>
  <si>
    <t>TCAACTTTGGCATGCTGTAACTTCGTTTCCATATGAGCAATCTACATGAAATTTTGACAGTGAACTACAAATATATT</t>
  </si>
  <si>
    <t>ATGTGAAGTTTGCGAAAAAGTTACACGTCACCCCTACGCCACGAGAGGACGTGTAACTTTTTCGCAAAATTCACATC</t>
  </si>
  <si>
    <t>GGCTGGTCATATTGTATGAGTGTGCGTAGGATGCTCAATTTAAAACATCTGATAATTCATTCGTGTTCAATATACGT</t>
  </si>
  <si>
    <t>TAACGGTATATGTGTTAACGGGCGTGAATTAAGATAGAACTCTGCTTGGATTAGCGCGCCTCTCAGTATCTCGACATTTGG</t>
  </si>
  <si>
    <t>AATTATGAAAAAAATCCACGTACTCGGCTGGGATGAATCCCAGCCGAGCAGGTGGATTTTTTTCATAATTT</t>
  </si>
  <si>
    <t>TGAAAACCGAATCCCTTGGCATTCACTGGATTGGAAGGAGCAAACCTTCCGTTCCAGTGAATGCCAAGGGATTCGGTTT</t>
  </si>
  <si>
    <t>TAAAGCAGCAGCAGAAGTGTCGAGTCGAGTTGAACGAAAAGCTCCTCGCTCGCTGCTCTGCTCTGTGTGGTGTGC</t>
  </si>
  <si>
    <t>GACCTCAACTCTAATGCCGTCTTCAGTGTCGTGTACTAGTCGAGTACACGACACTGAGGACGGCTTTTCAGTTGAGG</t>
  </si>
  <si>
    <t>TTCTTTCGTTTATTGCGCTTGTAGTGTTGGGTTTGTAAAAATGAATGATACCTTCGACGTCACTGATCCAATTTGAAAATT</t>
  </si>
  <si>
    <t>AATTCTTCAAGCTTATGAATATATTGAAGCTCCTTTTACAATTGCCGATAATGTTTATGGGTCTACATTTTTTGTTG</t>
  </si>
  <si>
    <t>GATATGGAAGTGCACAGCAAGAGAACTCCGAATCCTCTTCTATCGGATTCGGAGTTCCCTTGCTGTGCACTTCCATA</t>
  </si>
  <si>
    <t>TTTGTATCCTTTGACAGATACGCGTATTTCGACCTCAATGCGAAATGCGCGTATCTGTCAAAGGATACAAACTCT</t>
  </si>
  <si>
    <t>ATCCCGATGCCCCAGTAGAATCGAAAGTGACCACCTAAGCCCCGAGGTGTACAAAATGAATTCCTGCACAAAAAACT</t>
  </si>
  <si>
    <t>TTTTCAAGAGCACGGATCTGGAGAAGCAAACATCCGAACGGATGTTCGGTCCTCCAGATCCGTGCTCTTGAAAATTT</t>
  </si>
  <si>
    <t>TTATCGGCACTAAGTGAGTGGACTCGTGAGTGATACACGATCTAGTGGTGCTCATGGTTGATCGGGATCTCTGATAACGGG</t>
  </si>
  <si>
    <t>CTTCTTTGACTGATACGCATTTTTCGACCTCAACTGTGAGGCCGTTGGGGTCGAAATACGCGTATCTGTCGAGGG</t>
  </si>
  <si>
    <t>GAAATTATGAAAAAAAAATCCACGTGCTCGGCTGGAATCCCAGCCGAGCATGTGGATTTTTTTCATAATTT</t>
  </si>
  <si>
    <t>GTTACAAATTCAGTTCGATATCGTAGGTGATGCAGAACAAACCGCTCGCCTTGTTATCGCTCTGATAACGATGTA</t>
  </si>
  <si>
    <t>ACCTGAAAAGAATTGCTGGAGGTTGTCCGATTGCTTGAGGTTGCCTGAAAGGAATTTGTTGAGGTTGCCTGTATG</t>
  </si>
  <si>
    <t>TTTTTTCGTCGTTGGTTGTCAACCCTCCGTGTATCAACCAACCTAATTTGGTTCGCATCGCTATCGGCTCATCTTGATTTC</t>
  </si>
  <si>
    <t>CCTCACTTCTGTGAAAGGTGACAAGATGCAAGTTTCTTAGCACATGCATCTTGTCACGTTTATTCGCAGAAGA</t>
  </si>
  <si>
    <t>TACCCGTTCTGTGGCGTAGTTGGTTAACGCGCCCAGTCTAGCGTATTGGGAGTCGTGGGATCGTAGCCCACCAGAACGATT</t>
  </si>
  <si>
    <t>TCCTGTACAATCCTTGTGGGACATGATGAGGGTTCCGAACCGGAGCTTGGCACGTGGATGATGGGGGAACACTGAGAAGAA</t>
  </si>
  <si>
    <t>CTGGTTTGTGTCATTTGACAGTTGATCGGTAAGATCGATCATCTGTCTTCTGGATCAACTGTCATAAGACACAAGCTAG</t>
  </si>
  <si>
    <t>ACGGTACACGCAACTTTAACATTGATTTATTTGAGCAATGAGAAGAACATAGAGTTCGCGGTTCATGAAGAAGTA</t>
  </si>
  <si>
    <t>mature</t>
  </si>
  <si>
    <r>
      <rPr>
        <b/>
        <sz val="14"/>
        <color theme="0"/>
        <rFont val="Symbol"/>
        <charset val="2"/>
      </rPr>
      <t>D</t>
    </r>
    <r>
      <rPr>
        <b/>
        <sz val="14"/>
        <color theme="0"/>
        <rFont val="Calibri"/>
        <family val="2"/>
        <scheme val="minor"/>
      </rPr>
      <t>G kcal/mol</t>
    </r>
  </si>
  <si>
    <t>TGGCGCAGATCATTGATGCGTGCCACTAGTTCTCTCTTTGAAAGAGAGAACTAGTGGCACGCTTCAATGATCTGCGC</t>
  </si>
  <si>
    <t>Article title</t>
  </si>
  <si>
    <t>Journal name</t>
  </si>
  <si>
    <t>Author names</t>
  </si>
  <si>
    <t>Affiliations</t>
  </si>
  <si>
    <t>1. Department of Public Health and Infectious Diseases, “Sapienza” University, Piazzale Aldo Moro 5 – 00185 Rome, Italy. 2. Arboviruses and Insect Vectors Unit, Institute Pasteur, 25 rue Dr. Roux, CEDEX 15, 75724 Paris, France. 3. Department of Biology and Biotechnology, “Sapienza” University, Piazzale Aldo Moro 5 – 00185 Rome, Italy. 4. Genomics Core Facility, European Molecular Biology Laboratory, Meyerhofstrasse 1, 69117 Heidelberg, Germany.</t>
  </si>
  <si>
    <t>Corresponding author</t>
  </si>
  <si>
    <t>Bruno Arcà, Department of Public Health and Infectious Diseases – Division of Parasitology, Sapienza University, Piazzale Aldo Moro 5, 00185 Rome, Italy. Tel: +39 06 4991 4413. E-mail: bruno.arca@uniroma1.it</t>
  </si>
  <si>
    <t>Legend</t>
  </si>
  <si>
    <r>
      <t>Carmine Fiorillo</t>
    </r>
    <r>
      <rPr>
        <vertAlign val="superscript"/>
        <sz val="14"/>
        <color theme="1"/>
        <rFont val="Calibri"/>
        <family val="2"/>
        <scheme val="minor"/>
      </rPr>
      <t>1†</t>
    </r>
    <r>
      <rPr>
        <sz val="14"/>
        <color theme="1"/>
        <rFont val="Calibri"/>
        <family val="2"/>
        <scheme val="minor"/>
      </rPr>
      <t>, Pei-Shi Yen</t>
    </r>
    <r>
      <rPr>
        <vertAlign val="superscript"/>
        <sz val="14"/>
        <color theme="1"/>
        <rFont val="Calibri"/>
        <family val="2"/>
        <scheme val="minor"/>
      </rPr>
      <t>2†</t>
    </r>
    <r>
      <rPr>
        <sz val="14"/>
        <color theme="1"/>
        <rFont val="Calibri"/>
        <family val="2"/>
        <scheme val="minor"/>
      </rPr>
      <t>, Alessio Colantoni</t>
    </r>
    <r>
      <rPr>
        <vertAlign val="superscript"/>
        <sz val="14"/>
        <color theme="1"/>
        <rFont val="Calibri"/>
        <family val="2"/>
        <scheme val="minor"/>
      </rPr>
      <t>3</t>
    </r>
    <r>
      <rPr>
        <sz val="14"/>
        <color theme="1"/>
        <rFont val="Calibri"/>
        <family val="2"/>
        <scheme val="minor"/>
      </rPr>
      <t>, Marina Mariconti</t>
    </r>
    <r>
      <rPr>
        <vertAlign val="superscript"/>
        <sz val="14"/>
        <color theme="1"/>
        <rFont val="Calibri"/>
        <family val="2"/>
        <scheme val="minor"/>
      </rPr>
      <t>2</t>
    </r>
    <r>
      <rPr>
        <sz val="14"/>
        <color theme="1"/>
        <rFont val="Calibri"/>
        <family val="2"/>
        <scheme val="minor"/>
      </rPr>
      <t>, Nayara Azevedo</t>
    </r>
    <r>
      <rPr>
        <vertAlign val="superscript"/>
        <sz val="14"/>
        <color theme="1"/>
        <rFont val="Calibri"/>
        <family val="2"/>
        <scheme val="minor"/>
      </rPr>
      <t>4</t>
    </r>
    <r>
      <rPr>
        <sz val="14"/>
        <color theme="1"/>
        <rFont val="Calibri"/>
        <family val="2"/>
        <scheme val="minor"/>
      </rPr>
      <t>, Fabrizio Lombardo</t>
    </r>
    <r>
      <rPr>
        <vertAlign val="superscript"/>
        <sz val="14"/>
        <color theme="1"/>
        <rFont val="Calibri"/>
        <family val="2"/>
        <scheme val="minor"/>
      </rPr>
      <t>1</t>
    </r>
    <r>
      <rPr>
        <sz val="14"/>
        <color theme="1"/>
        <rFont val="Calibri"/>
        <family val="2"/>
        <scheme val="minor"/>
      </rPr>
      <t>, Anna-Bella Failloux</t>
    </r>
    <r>
      <rPr>
        <vertAlign val="superscript"/>
        <sz val="14"/>
        <color theme="1"/>
        <rFont val="Calibri"/>
        <family val="2"/>
        <scheme val="minor"/>
      </rPr>
      <t>2</t>
    </r>
    <r>
      <rPr>
        <sz val="14"/>
        <color theme="1"/>
        <rFont val="Calibri"/>
        <family val="2"/>
        <scheme val="minor"/>
      </rPr>
      <t>, Bruno Arcà</t>
    </r>
    <r>
      <rPr>
        <vertAlign val="superscript"/>
        <sz val="14"/>
        <color theme="1"/>
        <rFont val="Calibri"/>
        <family val="2"/>
        <scheme val="minor"/>
      </rPr>
      <t>1*</t>
    </r>
  </si>
  <si>
    <r>
      <t xml:space="preserve">Supplementary File S3. </t>
    </r>
    <r>
      <rPr>
        <b/>
        <sz val="14"/>
        <color theme="1"/>
        <rFont val="Calibri"/>
        <family val="2"/>
        <scheme val="minor"/>
      </rPr>
      <t xml:space="preserve">List of the putative novel </t>
    </r>
    <r>
      <rPr>
        <b/>
        <i/>
        <sz val="14"/>
        <color theme="1"/>
        <rFont val="Calibri"/>
        <family val="2"/>
        <scheme val="minor"/>
      </rPr>
      <t>Aedes aegypti</t>
    </r>
    <r>
      <rPr>
        <b/>
        <sz val="14"/>
        <color theme="1"/>
        <rFont val="Calibri"/>
        <family val="2"/>
        <scheme val="minor"/>
      </rPr>
      <t xml:space="preserve"> miRNAs.</t>
    </r>
    <r>
      <rPr>
        <sz val="14"/>
        <color theme="1"/>
        <rFont val="Calibri"/>
        <family val="2"/>
        <scheme val="minor"/>
      </rPr>
      <t xml:space="preserve"> Number of reads mapping to the different samples, score and expression values as obtained by the miRDeep* software, AaegL5 chromosomal coordinates, length and sequence of precursor and mature miRNAs, hairpins free energy as calculated by the RNA fold software, and normalized counts (CPM) are reported.</t>
    </r>
  </si>
  <si>
    <t>Libraries cpm ≥3 (n°)</t>
  </si>
  <si>
    <t>Scientific Reports</t>
  </si>
  <si>
    <r>
      <t xml:space="preserve">MicroRNAs and other small RNAs in </t>
    </r>
    <r>
      <rPr>
        <b/>
        <i/>
        <sz val="14"/>
        <color theme="1"/>
        <rFont val="Calibri"/>
        <family val="2"/>
        <scheme val="minor"/>
      </rPr>
      <t>Aedes aegypti</t>
    </r>
    <r>
      <rPr>
        <b/>
        <sz val="14"/>
        <color theme="1"/>
        <rFont val="Calibri"/>
        <family val="2"/>
        <scheme val="minor"/>
      </rPr>
      <t xml:space="preserve"> saliva and salivary glands following chikungunya virus infec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4"/>
      <color theme="0"/>
      <name val="Calibri"/>
      <family val="2"/>
      <scheme val="minor"/>
    </font>
    <font>
      <b/>
      <sz val="14"/>
      <color theme="0"/>
      <name val="Symbol"/>
      <charset val="2"/>
    </font>
    <font>
      <b/>
      <sz val="14"/>
      <color theme="0"/>
      <name val="Calibri"/>
      <family val="2"/>
      <charset val="2"/>
      <scheme val="minor"/>
    </font>
    <font>
      <sz val="12"/>
      <color theme="1"/>
      <name val="Times New Roman"/>
      <family val="1"/>
    </font>
    <font>
      <b/>
      <sz val="14"/>
      <color theme="1"/>
      <name val="Calibri"/>
      <family val="2"/>
      <scheme val="minor"/>
    </font>
    <font>
      <b/>
      <i/>
      <sz val="14"/>
      <color theme="1"/>
      <name val="Calibri"/>
      <family val="2"/>
      <scheme val="minor"/>
    </font>
    <font>
      <i/>
      <sz val="14"/>
      <color theme="1"/>
      <name val="Calibri"/>
      <family val="2"/>
      <scheme val="minor"/>
    </font>
    <font>
      <sz val="14"/>
      <color theme="1"/>
      <name val="Calibri"/>
      <family val="2"/>
      <scheme val="minor"/>
    </font>
    <font>
      <vertAlign val="superscript"/>
      <sz val="14"/>
      <color theme="1"/>
      <name val="Calibri"/>
      <family val="2"/>
      <scheme val="minor"/>
    </font>
    <font>
      <b/>
      <sz val="14"/>
      <color rgb="FF000000"/>
      <name val="Calibri"/>
      <family val="2"/>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bgColor indexed="64"/>
      </patternFill>
    </fill>
    <fill>
      <patternFill patternType="solid">
        <fgColor theme="9" tint="-0.249977111117893"/>
        <bgColor indexed="64"/>
      </patternFill>
    </fill>
    <fill>
      <patternFill patternType="solid">
        <fgColor theme="9" tint="0.79998168889431442"/>
        <bgColor indexed="64"/>
      </patternFill>
    </fill>
    <fill>
      <patternFill patternType="solid">
        <fgColor theme="5" tint="-0.249977111117893"/>
        <bgColor indexed="64"/>
      </patternFill>
    </fill>
    <fill>
      <patternFill patternType="solid">
        <fgColor theme="5" tint="0.59999389629810485"/>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1">
    <xf numFmtId="0" fontId="0" fillId="0" borderId="0" xfId="0"/>
    <xf numFmtId="0" fontId="18" fillId="33" borderId="0" xfId="0" applyFont="1" applyFill="1" applyAlignment="1">
      <alignment horizontal="center"/>
    </xf>
    <xf numFmtId="0" fontId="18" fillId="34" borderId="0" xfId="0" applyFont="1" applyFill="1" applyAlignment="1">
      <alignment horizontal="center"/>
    </xf>
    <xf numFmtId="0" fontId="0" fillId="0" borderId="0" xfId="0" applyFill="1"/>
    <xf numFmtId="1" fontId="0" fillId="0" borderId="0" xfId="0" applyNumberFormat="1" applyFill="1"/>
    <xf numFmtId="2" fontId="0" fillId="35" borderId="0" xfId="0" applyNumberFormat="1" applyFill="1"/>
    <xf numFmtId="0" fontId="18" fillId="33" borderId="0" xfId="0" applyFont="1" applyFill="1"/>
    <xf numFmtId="0" fontId="18" fillId="36" borderId="0" xfId="0" applyFont="1" applyFill="1" applyAlignment="1">
      <alignment horizontal="center"/>
    </xf>
    <xf numFmtId="2" fontId="0" fillId="37" borderId="0" xfId="0" applyNumberFormat="1" applyFill="1"/>
    <xf numFmtId="0" fontId="20" fillId="33" borderId="0" xfId="0" applyFont="1" applyFill="1"/>
    <xf numFmtId="0" fontId="16" fillId="0" borderId="0" xfId="0" applyFont="1"/>
    <xf numFmtId="0" fontId="0" fillId="0" borderId="0" xfId="0" applyFont="1" applyFill="1"/>
    <xf numFmtId="0" fontId="22" fillId="0" borderId="0" xfId="0" applyFont="1" applyAlignment="1">
      <alignment horizontal="left" vertical="top"/>
    </xf>
    <xf numFmtId="0" fontId="0" fillId="0" borderId="0" xfId="0" applyAlignment="1">
      <alignment vertical="top"/>
    </xf>
    <xf numFmtId="0" fontId="22" fillId="0" borderId="0" xfId="0" applyFont="1" applyAlignment="1">
      <alignment vertical="top" wrapText="1"/>
    </xf>
    <xf numFmtId="0" fontId="24" fillId="0" borderId="0" xfId="0" applyFont="1" applyAlignment="1">
      <alignment vertical="top" wrapText="1"/>
    </xf>
    <xf numFmtId="0" fontId="25" fillId="0" borderId="0" xfId="0" applyFont="1" applyAlignment="1">
      <alignment vertical="top" wrapText="1"/>
    </xf>
    <xf numFmtId="0" fontId="27" fillId="0" borderId="0" xfId="0" applyFont="1" applyAlignment="1">
      <alignment vertical="top" wrapText="1"/>
    </xf>
    <xf numFmtId="0" fontId="21" fillId="0" borderId="0" xfId="0" applyFont="1" applyAlignment="1">
      <alignment horizontal="left" vertical="top" wrapText="1"/>
    </xf>
    <xf numFmtId="0" fontId="0" fillId="0" borderId="0" xfId="0" applyAlignment="1">
      <alignment vertical="top" wrapText="1"/>
    </xf>
    <xf numFmtId="1"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4E214D-51D1-D546-BDD0-957E5F22DBA5}">
  <dimension ref="A1:B9"/>
  <sheetViews>
    <sheetView tabSelected="1" workbookViewId="0">
      <selection activeCell="B1" sqref="B1"/>
    </sheetView>
  </sheetViews>
  <sheetFormatPr baseColWidth="10" defaultRowHeight="16" x14ac:dyDescent="0.2"/>
  <cols>
    <col min="1" max="1" width="23.5" style="13" bestFit="1" customWidth="1"/>
    <col min="2" max="2" width="142.83203125" style="19" customWidth="1"/>
    <col min="3" max="16384" width="10.83203125" style="13"/>
  </cols>
  <sheetData>
    <row r="1" spans="1:2" ht="20" customHeight="1" x14ac:dyDescent="0.2">
      <c r="A1" s="12" t="s">
        <v>211</v>
      </c>
      <c r="B1" s="14" t="s">
        <v>223</v>
      </c>
    </row>
    <row r="2" spans="1:2" ht="20" x14ac:dyDescent="0.2">
      <c r="A2" s="12" t="s">
        <v>212</v>
      </c>
      <c r="B2" s="15" t="s">
        <v>222</v>
      </c>
    </row>
    <row r="3" spans="1:2" ht="23" x14ac:dyDescent="0.2">
      <c r="A3" s="12" t="s">
        <v>213</v>
      </c>
      <c r="B3" s="16" t="s">
        <v>219</v>
      </c>
    </row>
    <row r="4" spans="1:2" ht="80" x14ac:dyDescent="0.2">
      <c r="A4" s="12" t="s">
        <v>214</v>
      </c>
      <c r="B4" s="16" t="s">
        <v>215</v>
      </c>
    </row>
    <row r="5" spans="1:2" ht="40" x14ac:dyDescent="0.2">
      <c r="A5" s="12" t="s">
        <v>216</v>
      </c>
      <c r="B5" s="16" t="s">
        <v>217</v>
      </c>
    </row>
    <row r="6" spans="1:2" ht="60" x14ac:dyDescent="0.2">
      <c r="A6" s="12" t="s">
        <v>218</v>
      </c>
      <c r="B6" s="17" t="s">
        <v>220</v>
      </c>
    </row>
    <row r="7" spans="1:2" x14ac:dyDescent="0.2">
      <c r="B7" s="18"/>
    </row>
    <row r="8" spans="1:2" x14ac:dyDescent="0.2">
      <c r="B8" s="18"/>
    </row>
    <row r="9" spans="1:2" x14ac:dyDescent="0.2">
      <c r="B9" s="18"/>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FDF951-BF95-574E-975A-C3C644FD1592}">
  <dimension ref="A1:AS46"/>
  <sheetViews>
    <sheetView zoomScaleNormal="100" workbookViewId="0">
      <pane xSplit="1" ySplit="1" topLeftCell="Y31" activePane="bottomRight" state="frozenSplit"/>
      <selection pane="topRight" activeCell="O1" sqref="O1"/>
      <selection pane="bottomLeft" activeCell="A22" sqref="A22"/>
      <selection pane="bottomRight" activeCell="AR21" sqref="AR21"/>
    </sheetView>
  </sheetViews>
  <sheetFormatPr baseColWidth="10" defaultRowHeight="16" x14ac:dyDescent="0.2"/>
  <cols>
    <col min="1" max="1" width="19.5" bestFit="1" customWidth="1"/>
    <col min="2" max="4" width="7.1640625" style="3" customWidth="1"/>
    <col min="5" max="5" width="14.6640625" style="3" bestFit="1" customWidth="1"/>
    <col min="6" max="8" width="7.1640625" style="3" customWidth="1"/>
    <col min="9" max="9" width="17.33203125" style="3" bestFit="1" customWidth="1"/>
    <col min="10" max="12" width="6.1640625" style="3" customWidth="1"/>
    <col min="13" max="13" width="14.33203125" style="3" bestFit="1" customWidth="1"/>
    <col min="14" max="14" width="6.1640625" style="3" customWidth="1"/>
    <col min="15" max="16" width="7.1640625" style="3" customWidth="1"/>
    <col min="17" max="17" width="17" style="3" bestFit="1" customWidth="1"/>
    <col min="18" max="18" width="11.6640625" customWidth="1"/>
    <col min="19" max="19" width="8.1640625" customWidth="1"/>
    <col min="20" max="20" width="29.1640625" bestFit="1" customWidth="1"/>
    <col min="21" max="21" width="7.5" bestFit="1" customWidth="1"/>
    <col min="22" max="22" width="97.6640625" bestFit="1" customWidth="1"/>
    <col min="23" max="23" width="13.1640625" bestFit="1" customWidth="1"/>
    <col min="24" max="24" width="7.5" bestFit="1" customWidth="1"/>
    <col min="25" max="25" width="31.5" bestFit="1" customWidth="1"/>
    <col min="26" max="28" width="10.83203125" style="3"/>
    <col min="29" max="29" width="13.33203125" style="3" bestFit="1" customWidth="1"/>
    <col min="30" max="32" width="10.83203125" style="3"/>
    <col min="33" max="33" width="15.83203125" style="3" bestFit="1" customWidth="1"/>
    <col min="34" max="36" width="10.83203125" style="3"/>
    <col min="37" max="37" width="13" style="3" bestFit="1" customWidth="1"/>
    <col min="38" max="40" width="10.83203125" style="3"/>
    <col min="41" max="41" width="15.5" style="3" bestFit="1" customWidth="1"/>
    <col min="42" max="42" width="21.1640625" style="3" customWidth="1"/>
    <col min="43" max="43" width="10.5" style="3" bestFit="1" customWidth="1"/>
    <col min="44" max="44" width="22.1640625" style="3" bestFit="1" customWidth="1"/>
    <col min="45" max="45" width="19.1640625" style="3" bestFit="1" customWidth="1"/>
    <col min="46" max="16384" width="10.83203125" style="3"/>
  </cols>
  <sheetData>
    <row r="1" spans="1:45" ht="19" x14ac:dyDescent="0.25">
      <c r="A1" s="1" t="s">
        <v>12</v>
      </c>
      <c r="B1" s="1" t="s">
        <v>0</v>
      </c>
      <c r="C1" s="1" t="s">
        <v>1</v>
      </c>
      <c r="D1" s="1" t="s">
        <v>2</v>
      </c>
      <c r="E1" s="7" t="s">
        <v>156</v>
      </c>
      <c r="F1" s="1" t="s">
        <v>3</v>
      </c>
      <c r="G1" s="1" t="s">
        <v>4</v>
      </c>
      <c r="H1" s="1" t="s">
        <v>5</v>
      </c>
      <c r="I1" s="7" t="s">
        <v>157</v>
      </c>
      <c r="J1" s="1" t="s">
        <v>6</v>
      </c>
      <c r="K1" s="1" t="s">
        <v>7</v>
      </c>
      <c r="L1" s="1" t="s">
        <v>8</v>
      </c>
      <c r="M1" s="7" t="s">
        <v>158</v>
      </c>
      <c r="N1" s="1" t="s">
        <v>9</v>
      </c>
      <c r="O1" s="1" t="s">
        <v>10</v>
      </c>
      <c r="P1" s="1" t="s">
        <v>11</v>
      </c>
      <c r="Q1" s="7" t="s">
        <v>159</v>
      </c>
      <c r="R1" s="6" t="s">
        <v>62</v>
      </c>
      <c r="S1" s="6" t="s">
        <v>63</v>
      </c>
      <c r="T1" s="6" t="s">
        <v>64</v>
      </c>
      <c r="U1" s="6" t="s">
        <v>162</v>
      </c>
      <c r="V1" s="6" t="s">
        <v>163</v>
      </c>
      <c r="W1" s="9" t="s">
        <v>209</v>
      </c>
      <c r="X1" s="6" t="s">
        <v>162</v>
      </c>
      <c r="Y1" s="6" t="s">
        <v>208</v>
      </c>
      <c r="Z1" s="1" t="s">
        <v>0</v>
      </c>
      <c r="AA1" s="1" t="s">
        <v>1</v>
      </c>
      <c r="AB1" s="1" t="s">
        <v>2</v>
      </c>
      <c r="AC1" s="2" t="s">
        <v>58</v>
      </c>
      <c r="AD1" s="1" t="s">
        <v>3</v>
      </c>
      <c r="AE1" s="1" t="s">
        <v>4</v>
      </c>
      <c r="AF1" s="1" t="s">
        <v>5</v>
      </c>
      <c r="AG1" s="2" t="s">
        <v>59</v>
      </c>
      <c r="AH1" s="1" t="s">
        <v>6</v>
      </c>
      <c r="AI1" s="1" t="s">
        <v>7</v>
      </c>
      <c r="AJ1" s="1" t="s">
        <v>8</v>
      </c>
      <c r="AK1" s="2" t="s">
        <v>60</v>
      </c>
      <c r="AL1" s="1" t="s">
        <v>9</v>
      </c>
      <c r="AM1" s="1" t="s">
        <v>10</v>
      </c>
      <c r="AN1" s="1" t="s">
        <v>11</v>
      </c>
      <c r="AO1" s="2" t="s">
        <v>61</v>
      </c>
      <c r="AP1" s="1" t="s">
        <v>221</v>
      </c>
      <c r="AQ1" s="1" t="s">
        <v>155</v>
      </c>
      <c r="AR1" s="1" t="s">
        <v>160</v>
      </c>
      <c r="AS1" s="1" t="s">
        <v>161</v>
      </c>
    </row>
    <row r="2" spans="1:45" x14ac:dyDescent="0.2">
      <c r="A2" s="3" t="s">
        <v>23</v>
      </c>
      <c r="B2" s="4">
        <v>8553</v>
      </c>
      <c r="C2" s="4">
        <v>32489</v>
      </c>
      <c r="D2" s="4">
        <v>24993</v>
      </c>
      <c r="E2" s="8">
        <f t="shared" ref="E2:E46" si="0">AVERAGE(B2:D2)</f>
        <v>22011.666666666668</v>
      </c>
      <c r="F2" s="4">
        <v>47886</v>
      </c>
      <c r="G2" s="4">
        <v>44076</v>
      </c>
      <c r="H2" s="4">
        <v>55875</v>
      </c>
      <c r="I2" s="8">
        <f t="shared" ref="I2:I46" si="1">AVERAGE(F2:H2)</f>
        <v>49279</v>
      </c>
      <c r="J2" s="4">
        <v>524</v>
      </c>
      <c r="K2" s="4">
        <v>178</v>
      </c>
      <c r="L2" s="4">
        <v>241</v>
      </c>
      <c r="M2" s="8">
        <f t="shared" ref="M2:M46" si="2">AVERAGE(J2:L2)</f>
        <v>314.33333333333331</v>
      </c>
      <c r="N2" s="4">
        <v>175</v>
      </c>
      <c r="O2" s="4">
        <v>323</v>
      </c>
      <c r="P2" s="4">
        <v>968</v>
      </c>
      <c r="Q2" s="8">
        <f t="shared" ref="Q2:Q46" si="3">AVERAGE(N2:P2)</f>
        <v>488.66666666666669</v>
      </c>
      <c r="R2">
        <v>2.06</v>
      </c>
      <c r="S2">
        <v>126</v>
      </c>
      <c r="T2" t="s">
        <v>85</v>
      </c>
      <c r="U2">
        <f t="shared" ref="U2:U46" si="4">LEN(V2)</f>
        <v>73</v>
      </c>
      <c r="V2" t="s">
        <v>174</v>
      </c>
      <c r="W2" s="10">
        <v>-48.97</v>
      </c>
      <c r="X2">
        <f t="shared" ref="X2:X46" si="5">LEN(Y2)</f>
        <v>19</v>
      </c>
      <c r="Y2" t="s">
        <v>86</v>
      </c>
      <c r="Z2" s="20">
        <v>4501.9984955790096</v>
      </c>
      <c r="AA2" s="20">
        <v>8349.8855481638002</v>
      </c>
      <c r="AB2" s="20">
        <v>9294.0478375016992</v>
      </c>
      <c r="AC2" s="5">
        <f t="shared" ref="AC2:AC46" si="6">AVERAGE(Z2:AB2)</f>
        <v>7381.9772937481694</v>
      </c>
      <c r="AD2" s="20">
        <v>10898.970158325301</v>
      </c>
      <c r="AE2" s="20">
        <v>12177.720778454401</v>
      </c>
      <c r="AF2" s="20">
        <v>6938.6505029068003</v>
      </c>
      <c r="AG2" s="5">
        <f t="shared" ref="AG2:AG46" si="7">AVERAGE(AD2:AF2)</f>
        <v>10005.113813228834</v>
      </c>
      <c r="AH2" s="20">
        <v>1064.14285454131</v>
      </c>
      <c r="AI2" s="20">
        <v>762.28655360274297</v>
      </c>
      <c r="AJ2" s="20">
        <v>1623.5496928080399</v>
      </c>
      <c r="AK2" s="5">
        <f t="shared" ref="AK2:AK46" si="8">AVERAGE(AH2:AJ2)</f>
        <v>1149.9930336506977</v>
      </c>
      <c r="AL2" s="20">
        <v>599.53374078746697</v>
      </c>
      <c r="AM2" s="20">
        <v>327.52643136778198</v>
      </c>
      <c r="AN2" s="20">
        <v>2886.2250166342201</v>
      </c>
      <c r="AO2" s="5">
        <f t="shared" ref="AO2:AO46" si="9">AVERAGE(AL2:AN2)</f>
        <v>1271.0950629298229</v>
      </c>
      <c r="AP2" s="4">
        <v>12</v>
      </c>
      <c r="AQ2" s="4">
        <f t="shared" ref="AQ2:AQ46" si="10">SUM(Z2:AB2,AD2:AF2,AH2:AJ2,AL2:AN2)</f>
        <v>59424.537610672574</v>
      </c>
      <c r="AR2" s="4">
        <f t="shared" ref="AR2:AR46" si="11">AQ2/AP2</f>
        <v>4952.0448008893809</v>
      </c>
      <c r="AS2" s="3">
        <f t="shared" ref="AS2:AS46" si="12">LOG10(AR2)</f>
        <v>3.6947845650692162</v>
      </c>
    </row>
    <row r="3" spans="1:45" x14ac:dyDescent="0.2">
      <c r="A3" s="3" t="s">
        <v>20</v>
      </c>
      <c r="B3" s="4">
        <v>4296</v>
      </c>
      <c r="C3" s="4">
        <v>8033</v>
      </c>
      <c r="D3" s="4">
        <v>5985</v>
      </c>
      <c r="E3" s="8">
        <f t="shared" si="0"/>
        <v>6104.666666666667</v>
      </c>
      <c r="F3" s="4">
        <v>8048</v>
      </c>
      <c r="G3" s="4">
        <v>5768</v>
      </c>
      <c r="H3" s="4">
        <v>9357</v>
      </c>
      <c r="I3" s="8">
        <f t="shared" si="1"/>
        <v>7724.333333333333</v>
      </c>
      <c r="J3" s="4">
        <v>622</v>
      </c>
      <c r="K3" s="4">
        <v>218</v>
      </c>
      <c r="L3" s="4">
        <v>134</v>
      </c>
      <c r="M3" s="8">
        <f t="shared" si="2"/>
        <v>324.66666666666669</v>
      </c>
      <c r="N3" s="4">
        <v>249</v>
      </c>
      <c r="O3" s="4">
        <v>1042</v>
      </c>
      <c r="P3" s="4">
        <v>347</v>
      </c>
      <c r="Q3" s="8">
        <f t="shared" si="3"/>
        <v>546</v>
      </c>
      <c r="R3">
        <v>23346.19</v>
      </c>
      <c r="S3">
        <v>43431</v>
      </c>
      <c r="T3" t="s">
        <v>79</v>
      </c>
      <c r="U3">
        <f t="shared" si="4"/>
        <v>81</v>
      </c>
      <c r="V3" t="s">
        <v>171</v>
      </c>
      <c r="W3" s="10">
        <v>-40.44</v>
      </c>
      <c r="X3">
        <f t="shared" si="5"/>
        <v>23</v>
      </c>
      <c r="Y3" t="s">
        <v>80</v>
      </c>
      <c r="Z3" s="20">
        <v>2261.2633622129601</v>
      </c>
      <c r="AA3" s="20">
        <v>2064.5335531533701</v>
      </c>
      <c r="AB3" s="20">
        <v>2225.61822540102</v>
      </c>
      <c r="AC3" s="5">
        <f t="shared" si="6"/>
        <v>2183.8050469224504</v>
      </c>
      <c r="AD3" s="20">
        <v>1831.7443894708799</v>
      </c>
      <c r="AE3" s="20">
        <v>1593.6358437726799</v>
      </c>
      <c r="AF3" s="20">
        <v>1161.9678345539</v>
      </c>
      <c r="AG3" s="5">
        <f t="shared" si="7"/>
        <v>1529.1160225991534</v>
      </c>
      <c r="AH3" s="20">
        <v>1263.16193802423</v>
      </c>
      <c r="AI3" s="20">
        <v>933.58690272695503</v>
      </c>
      <c r="AJ3" s="20">
        <v>902.720576084139</v>
      </c>
      <c r="AK3" s="5">
        <f t="shared" si="8"/>
        <v>1033.1564722784412</v>
      </c>
      <c r="AL3" s="20">
        <v>853.05086546330995</v>
      </c>
      <c r="AM3" s="20">
        <v>1056.6022956198999</v>
      </c>
      <c r="AN3" s="20">
        <v>1034.6281826157799</v>
      </c>
      <c r="AO3" s="5">
        <f t="shared" si="9"/>
        <v>981.42711456633003</v>
      </c>
      <c r="AP3" s="4">
        <v>12</v>
      </c>
      <c r="AQ3" s="4">
        <f t="shared" si="10"/>
        <v>17182.513969099124</v>
      </c>
      <c r="AR3" s="4">
        <f t="shared" si="11"/>
        <v>1431.8761640915936</v>
      </c>
      <c r="AS3" s="3">
        <f t="shared" si="12"/>
        <v>3.1559054596078333</v>
      </c>
    </row>
    <row r="4" spans="1:45" x14ac:dyDescent="0.2">
      <c r="A4" s="3" t="s">
        <v>16</v>
      </c>
      <c r="B4" s="4">
        <v>2684</v>
      </c>
      <c r="C4" s="4">
        <v>3190</v>
      </c>
      <c r="D4" s="4">
        <v>2814</v>
      </c>
      <c r="E4" s="8">
        <f t="shared" si="0"/>
        <v>2896</v>
      </c>
      <c r="F4" s="4">
        <v>5084</v>
      </c>
      <c r="G4" s="4">
        <v>4141</v>
      </c>
      <c r="H4" s="4">
        <v>6056</v>
      </c>
      <c r="I4" s="8">
        <f t="shared" si="1"/>
        <v>5093.666666666667</v>
      </c>
      <c r="J4" s="4">
        <v>299</v>
      </c>
      <c r="K4" s="4">
        <v>163</v>
      </c>
      <c r="L4" s="4">
        <v>84</v>
      </c>
      <c r="M4" s="8">
        <f t="shared" si="2"/>
        <v>182</v>
      </c>
      <c r="N4" s="4">
        <v>88</v>
      </c>
      <c r="O4" s="4">
        <v>504</v>
      </c>
      <c r="P4" s="4">
        <v>164</v>
      </c>
      <c r="Q4" s="8">
        <f t="shared" si="3"/>
        <v>252</v>
      </c>
      <c r="R4">
        <v>8470.4</v>
      </c>
      <c r="S4">
        <v>15741</v>
      </c>
      <c r="T4" t="s">
        <v>71</v>
      </c>
      <c r="U4">
        <f t="shared" si="4"/>
        <v>79</v>
      </c>
      <c r="V4" t="s">
        <v>167</v>
      </c>
      <c r="W4" s="10">
        <v>-16.399999999999999</v>
      </c>
      <c r="X4">
        <f t="shared" si="5"/>
        <v>22</v>
      </c>
      <c r="Y4" t="s">
        <v>72</v>
      </c>
      <c r="Z4" s="20">
        <v>1412.7632365408699</v>
      </c>
      <c r="AA4" s="20">
        <v>819.85086948328706</v>
      </c>
      <c r="AB4" s="20">
        <v>1046.43102527627</v>
      </c>
      <c r="AC4" s="5">
        <f t="shared" si="6"/>
        <v>1093.015043766809</v>
      </c>
      <c r="AD4" s="20">
        <v>1157.13077485958</v>
      </c>
      <c r="AE4" s="20">
        <v>1144.1133892272301</v>
      </c>
      <c r="AF4" s="20">
        <v>752.04416010028797</v>
      </c>
      <c r="AG4" s="5">
        <f t="shared" si="7"/>
        <v>1017.7627747290327</v>
      </c>
      <c r="AH4" s="20">
        <v>607.21128532032697</v>
      </c>
      <c r="AI4" s="20">
        <v>698.04892268116305</v>
      </c>
      <c r="AJ4" s="20">
        <v>565.88454023184795</v>
      </c>
      <c r="AK4" s="5">
        <f t="shared" si="8"/>
        <v>623.71491607777932</v>
      </c>
      <c r="AL4" s="20">
        <v>301.47982393884001</v>
      </c>
      <c r="AM4" s="20">
        <v>511.06291458006802</v>
      </c>
      <c r="AN4" s="20">
        <v>488.98853587604498</v>
      </c>
      <c r="AO4" s="5">
        <f t="shared" si="9"/>
        <v>433.84375813165099</v>
      </c>
      <c r="AP4" s="4">
        <v>12</v>
      </c>
      <c r="AQ4" s="4">
        <f t="shared" si="10"/>
        <v>9505.0094781158168</v>
      </c>
      <c r="AR4" s="4">
        <f t="shared" si="11"/>
        <v>792.08412317631803</v>
      </c>
      <c r="AS4" s="3">
        <f t="shared" si="12"/>
        <v>2.8987713082197337</v>
      </c>
    </row>
    <row r="5" spans="1:45" x14ac:dyDescent="0.2">
      <c r="A5" s="3" t="s">
        <v>24</v>
      </c>
      <c r="B5" s="4">
        <v>469</v>
      </c>
      <c r="C5" s="4">
        <v>956</v>
      </c>
      <c r="D5" s="4">
        <v>630</v>
      </c>
      <c r="E5" s="8">
        <f t="shared" si="0"/>
        <v>685</v>
      </c>
      <c r="F5" s="4">
        <v>2195</v>
      </c>
      <c r="G5" s="4">
        <v>1918</v>
      </c>
      <c r="H5" s="4">
        <v>2821</v>
      </c>
      <c r="I5" s="8">
        <f t="shared" si="1"/>
        <v>2311.3333333333335</v>
      </c>
      <c r="J5" s="4">
        <v>3</v>
      </c>
      <c r="K5" s="4">
        <v>1</v>
      </c>
      <c r="L5" s="4">
        <v>0</v>
      </c>
      <c r="M5" s="8">
        <f t="shared" si="2"/>
        <v>1.3333333333333333</v>
      </c>
      <c r="N5" s="4">
        <v>5</v>
      </c>
      <c r="O5" s="4">
        <v>0</v>
      </c>
      <c r="P5" s="4">
        <v>25</v>
      </c>
      <c r="Q5" s="8">
        <f t="shared" si="3"/>
        <v>10</v>
      </c>
      <c r="R5">
        <v>0.17</v>
      </c>
      <c r="S5">
        <v>115</v>
      </c>
      <c r="T5" t="s">
        <v>87</v>
      </c>
      <c r="U5">
        <f t="shared" si="4"/>
        <v>71</v>
      </c>
      <c r="V5" t="s">
        <v>175</v>
      </c>
      <c r="W5" s="10">
        <v>-34.520000000000003</v>
      </c>
      <c r="X5">
        <f t="shared" si="5"/>
        <v>18</v>
      </c>
      <c r="Y5" t="s">
        <v>88</v>
      </c>
      <c r="Z5" s="20">
        <v>246.86511100509199</v>
      </c>
      <c r="AA5" s="20">
        <v>245.69825430282799</v>
      </c>
      <c r="AB5" s="20">
        <v>234.27560267379101</v>
      </c>
      <c r="AC5" s="5">
        <f t="shared" si="6"/>
        <v>242.27965599390367</v>
      </c>
      <c r="AD5" s="20">
        <v>499.58734280424602</v>
      </c>
      <c r="AE5" s="20">
        <v>529.92259853606197</v>
      </c>
      <c r="AF5" s="20">
        <v>350.31647550246203</v>
      </c>
      <c r="AG5" s="5">
        <f t="shared" si="7"/>
        <v>459.94213894758997</v>
      </c>
      <c r="AH5" s="20">
        <v>6.0924209229464203</v>
      </c>
      <c r="AI5" s="20">
        <v>4.2825087281052996</v>
      </c>
      <c r="AJ5" s="20">
        <v>0</v>
      </c>
      <c r="AK5" s="5">
        <f t="shared" si="8"/>
        <v>3.4583098836839063</v>
      </c>
      <c r="AL5" s="20">
        <v>17.129535451070499</v>
      </c>
      <c r="AM5" s="20">
        <v>0</v>
      </c>
      <c r="AN5" s="20">
        <v>74.540935346958094</v>
      </c>
      <c r="AO5" s="5">
        <f t="shared" si="9"/>
        <v>30.556823599342863</v>
      </c>
      <c r="AP5" s="4">
        <v>10</v>
      </c>
      <c r="AQ5" s="4">
        <f t="shared" si="10"/>
        <v>2208.7107852735612</v>
      </c>
      <c r="AR5" s="4">
        <f t="shared" si="11"/>
        <v>220.87107852735613</v>
      </c>
      <c r="AS5" s="3">
        <f t="shared" si="12"/>
        <v>2.3441388518683066</v>
      </c>
    </row>
    <row r="6" spans="1:45" x14ac:dyDescent="0.2">
      <c r="A6" s="3" t="s">
        <v>42</v>
      </c>
      <c r="B6" s="4">
        <v>273</v>
      </c>
      <c r="C6" s="4">
        <v>499</v>
      </c>
      <c r="D6" s="4">
        <v>416</v>
      </c>
      <c r="E6" s="8">
        <f t="shared" si="0"/>
        <v>396</v>
      </c>
      <c r="F6" s="4">
        <v>211</v>
      </c>
      <c r="G6" s="4">
        <v>961</v>
      </c>
      <c r="H6" s="4">
        <v>1319</v>
      </c>
      <c r="I6" s="8">
        <f t="shared" si="1"/>
        <v>830.33333333333337</v>
      </c>
      <c r="J6" s="4">
        <v>0</v>
      </c>
      <c r="K6" s="4">
        <v>0</v>
      </c>
      <c r="L6" s="4">
        <v>0</v>
      </c>
      <c r="M6" s="8">
        <f t="shared" si="2"/>
        <v>0</v>
      </c>
      <c r="N6" s="4">
        <v>0</v>
      </c>
      <c r="O6" s="4">
        <v>0</v>
      </c>
      <c r="P6" s="4">
        <v>0</v>
      </c>
      <c r="Q6" s="8">
        <f t="shared" si="3"/>
        <v>0</v>
      </c>
      <c r="R6">
        <v>1175.52</v>
      </c>
      <c r="S6">
        <v>1350</v>
      </c>
      <c r="T6" t="s">
        <v>123</v>
      </c>
      <c r="U6">
        <f t="shared" si="4"/>
        <v>77</v>
      </c>
      <c r="V6" t="s">
        <v>192</v>
      </c>
      <c r="W6" s="10">
        <v>-12.6</v>
      </c>
      <c r="X6">
        <f t="shared" si="5"/>
        <v>21</v>
      </c>
      <c r="Y6" t="s">
        <v>124</v>
      </c>
      <c r="Z6" s="20">
        <v>143.69760192833701</v>
      </c>
      <c r="AA6" s="20">
        <v>128.24626453672701</v>
      </c>
      <c r="AB6" s="20">
        <v>154.69627097189999</v>
      </c>
      <c r="AC6" s="5">
        <f t="shared" si="6"/>
        <v>142.21337914565467</v>
      </c>
      <c r="AD6" s="20">
        <v>48.024113590749899</v>
      </c>
      <c r="AE6" s="20">
        <v>265.51387757724501</v>
      </c>
      <c r="AF6" s="20">
        <v>163.795615451169</v>
      </c>
      <c r="AG6" s="5">
        <f t="shared" si="7"/>
        <v>159.11120220638796</v>
      </c>
      <c r="AH6" s="20">
        <v>0</v>
      </c>
      <c r="AI6" s="20">
        <v>0</v>
      </c>
      <c r="AJ6" s="20">
        <v>0</v>
      </c>
      <c r="AK6" s="5">
        <f t="shared" si="8"/>
        <v>0</v>
      </c>
      <c r="AL6" s="20">
        <v>0</v>
      </c>
      <c r="AM6" s="20">
        <v>0</v>
      </c>
      <c r="AN6" s="20">
        <v>0</v>
      </c>
      <c r="AO6" s="5">
        <f t="shared" si="9"/>
        <v>0</v>
      </c>
      <c r="AP6" s="4">
        <v>6</v>
      </c>
      <c r="AQ6" s="4">
        <f t="shared" si="10"/>
        <v>903.973744056128</v>
      </c>
      <c r="AR6" s="4">
        <f t="shared" si="11"/>
        <v>150.66229067602134</v>
      </c>
      <c r="AS6" s="3">
        <f t="shared" si="12"/>
        <v>2.178004566178958</v>
      </c>
    </row>
    <row r="7" spans="1:45" x14ac:dyDescent="0.2">
      <c r="A7" s="3" t="s">
        <v>41</v>
      </c>
      <c r="B7" s="4">
        <v>167</v>
      </c>
      <c r="C7" s="4">
        <v>531</v>
      </c>
      <c r="D7" s="4">
        <v>287</v>
      </c>
      <c r="E7" s="8">
        <f t="shared" si="0"/>
        <v>328.33333333333331</v>
      </c>
      <c r="F7" s="4">
        <v>376</v>
      </c>
      <c r="G7" s="4">
        <v>532</v>
      </c>
      <c r="H7" s="4">
        <v>836</v>
      </c>
      <c r="I7" s="8">
        <f t="shared" si="1"/>
        <v>581.33333333333337</v>
      </c>
      <c r="J7" s="4">
        <v>100</v>
      </c>
      <c r="K7" s="4">
        <v>26</v>
      </c>
      <c r="L7" s="4">
        <v>9</v>
      </c>
      <c r="M7" s="8">
        <f t="shared" si="2"/>
        <v>45</v>
      </c>
      <c r="N7" s="4">
        <v>22</v>
      </c>
      <c r="O7" s="4">
        <v>0</v>
      </c>
      <c r="P7" s="4">
        <v>13</v>
      </c>
      <c r="Q7" s="8">
        <f t="shared" si="3"/>
        <v>11.666666666666666</v>
      </c>
      <c r="R7">
        <v>1996.23</v>
      </c>
      <c r="S7">
        <v>1777</v>
      </c>
      <c r="T7" t="s">
        <v>121</v>
      </c>
      <c r="U7">
        <f t="shared" si="4"/>
        <v>81</v>
      </c>
      <c r="V7" t="s">
        <v>191</v>
      </c>
      <c r="W7" s="10">
        <v>-11.71</v>
      </c>
      <c r="X7">
        <f t="shared" si="5"/>
        <v>23</v>
      </c>
      <c r="Y7" t="s">
        <v>122</v>
      </c>
      <c r="Z7" s="20">
        <v>87.902928652132999</v>
      </c>
      <c r="AA7" s="20">
        <v>136.47047388577599</v>
      </c>
      <c r="AB7" s="20">
        <v>106.725552329172</v>
      </c>
      <c r="AC7" s="5">
        <f t="shared" si="6"/>
        <v>110.36631828902699</v>
      </c>
      <c r="AD7" s="20">
        <v>85.578515213848107</v>
      </c>
      <c r="AE7" s="20">
        <v>146.985830250878</v>
      </c>
      <c r="AF7" s="20">
        <v>103.815871506579</v>
      </c>
      <c r="AG7" s="5">
        <f t="shared" si="7"/>
        <v>112.12673899043504</v>
      </c>
      <c r="AH7" s="20">
        <v>203.08069743154701</v>
      </c>
      <c r="AI7" s="20">
        <v>111.34522693073799</v>
      </c>
      <c r="AJ7" s="20">
        <v>60.630486453412303</v>
      </c>
      <c r="AK7" s="5">
        <f t="shared" si="8"/>
        <v>125.01880360523243</v>
      </c>
      <c r="AL7" s="20">
        <v>75.369955984710103</v>
      </c>
      <c r="AM7" s="20">
        <v>0</v>
      </c>
      <c r="AN7" s="20">
        <v>38.761286380418198</v>
      </c>
      <c r="AO7" s="5">
        <f t="shared" si="9"/>
        <v>38.043747455042769</v>
      </c>
      <c r="AP7" s="4">
        <v>11</v>
      </c>
      <c r="AQ7" s="4">
        <f t="shared" si="10"/>
        <v>1156.6668250192115</v>
      </c>
      <c r="AR7" s="4">
        <f t="shared" si="11"/>
        <v>105.15152954720105</v>
      </c>
      <c r="AS7" s="3">
        <f t="shared" si="12"/>
        <v>2.0218155943697282</v>
      </c>
    </row>
    <row r="8" spans="1:45" x14ac:dyDescent="0.2">
      <c r="A8" s="3" t="s">
        <v>30</v>
      </c>
      <c r="B8" s="4">
        <v>199</v>
      </c>
      <c r="C8" s="4">
        <v>221</v>
      </c>
      <c r="D8" s="4">
        <v>153</v>
      </c>
      <c r="E8" s="8">
        <f t="shared" si="0"/>
        <v>191</v>
      </c>
      <c r="F8" s="4">
        <v>248</v>
      </c>
      <c r="G8" s="4">
        <v>384</v>
      </c>
      <c r="H8" s="4">
        <v>839</v>
      </c>
      <c r="I8" s="8">
        <f t="shared" si="1"/>
        <v>490.33333333333331</v>
      </c>
      <c r="J8" s="4">
        <v>39</v>
      </c>
      <c r="K8" s="4">
        <v>29</v>
      </c>
      <c r="L8" s="4">
        <v>11</v>
      </c>
      <c r="M8" s="8">
        <f t="shared" si="2"/>
        <v>26.333333333333332</v>
      </c>
      <c r="N8" s="4">
        <v>28</v>
      </c>
      <c r="O8" s="4">
        <v>86</v>
      </c>
      <c r="P8" s="4">
        <v>0</v>
      </c>
      <c r="Q8" s="8">
        <f t="shared" si="3"/>
        <v>38</v>
      </c>
      <c r="R8">
        <v>306.39999999999998</v>
      </c>
      <c r="S8">
        <v>313</v>
      </c>
      <c r="T8" t="s">
        <v>99</v>
      </c>
      <c r="U8">
        <f t="shared" si="4"/>
        <v>81</v>
      </c>
      <c r="V8" t="s">
        <v>181</v>
      </c>
      <c r="W8" s="10">
        <v>-19.63</v>
      </c>
      <c r="X8">
        <f t="shared" si="5"/>
        <v>23</v>
      </c>
      <c r="Y8" t="s">
        <v>100</v>
      </c>
      <c r="Z8" s="20">
        <v>104.74660360343999</v>
      </c>
      <c r="AA8" s="20">
        <v>56.798445816867201</v>
      </c>
      <c r="AB8" s="20">
        <v>56.895503506492197</v>
      </c>
      <c r="AC8" s="5">
        <f t="shared" si="6"/>
        <v>72.813517642266461</v>
      </c>
      <c r="AD8" s="20">
        <v>56.445403651687002</v>
      </c>
      <c r="AE8" s="20">
        <v>106.095035369055</v>
      </c>
      <c r="AF8" s="20">
        <v>104.188416500023</v>
      </c>
      <c r="AG8" s="5">
        <f t="shared" si="7"/>
        <v>88.90961850692166</v>
      </c>
      <c r="AH8" s="20">
        <v>79.201471998303504</v>
      </c>
      <c r="AI8" s="20">
        <v>124.192753115054</v>
      </c>
      <c r="AJ8" s="20">
        <v>74.1039278875039</v>
      </c>
      <c r="AK8" s="5">
        <f t="shared" si="8"/>
        <v>92.499384333620469</v>
      </c>
      <c r="AL8" s="20">
        <v>95.925398525994694</v>
      </c>
      <c r="AM8" s="20">
        <v>87.205179868821105</v>
      </c>
      <c r="AN8" s="20">
        <v>0</v>
      </c>
      <c r="AO8" s="5">
        <f t="shared" si="9"/>
        <v>61.043526131605269</v>
      </c>
      <c r="AP8" s="4">
        <v>11</v>
      </c>
      <c r="AQ8" s="4">
        <f t="shared" si="10"/>
        <v>945.79813984324153</v>
      </c>
      <c r="AR8" s="4">
        <f t="shared" si="11"/>
        <v>85.981649076658314</v>
      </c>
      <c r="AS8" s="3">
        <f t="shared" si="12"/>
        <v>1.9344057703695541</v>
      </c>
    </row>
    <row r="9" spans="1:45" x14ac:dyDescent="0.2">
      <c r="A9" s="3" t="s">
        <v>22</v>
      </c>
      <c r="B9" s="4">
        <v>184</v>
      </c>
      <c r="C9" s="4">
        <v>382</v>
      </c>
      <c r="D9" s="4">
        <v>312</v>
      </c>
      <c r="E9" s="8">
        <f t="shared" si="0"/>
        <v>292.66666666666669</v>
      </c>
      <c r="F9" s="4">
        <v>218</v>
      </c>
      <c r="G9" s="4">
        <v>363</v>
      </c>
      <c r="H9" s="4">
        <v>432</v>
      </c>
      <c r="I9" s="8">
        <f t="shared" si="1"/>
        <v>337.66666666666669</v>
      </c>
      <c r="J9" s="4">
        <v>0</v>
      </c>
      <c r="K9" s="4">
        <v>0</v>
      </c>
      <c r="L9" s="4">
        <v>5</v>
      </c>
      <c r="M9" s="8">
        <f t="shared" si="2"/>
        <v>1.6666666666666667</v>
      </c>
      <c r="N9" s="4">
        <v>14</v>
      </c>
      <c r="O9" s="4">
        <v>0</v>
      </c>
      <c r="P9" s="4">
        <v>23</v>
      </c>
      <c r="Q9" s="8">
        <f t="shared" si="3"/>
        <v>12.333333333333334</v>
      </c>
      <c r="R9">
        <v>186.42</v>
      </c>
      <c r="S9">
        <v>392</v>
      </c>
      <c r="T9" t="s">
        <v>83</v>
      </c>
      <c r="U9">
        <f t="shared" si="4"/>
        <v>77</v>
      </c>
      <c r="V9" t="s">
        <v>173</v>
      </c>
      <c r="W9" s="10">
        <v>-16.309999999999999</v>
      </c>
      <c r="X9">
        <f t="shared" si="5"/>
        <v>21</v>
      </c>
      <c r="Y9" t="s">
        <v>84</v>
      </c>
      <c r="Z9" s="20">
        <v>96.851130970014907</v>
      </c>
      <c r="AA9" s="20">
        <v>98.176499104268203</v>
      </c>
      <c r="AB9" s="20">
        <v>116.02220322892499</v>
      </c>
      <c r="AC9" s="5">
        <f t="shared" si="6"/>
        <v>103.68327776773604</v>
      </c>
      <c r="AD9" s="20">
        <v>49.617330629305499</v>
      </c>
      <c r="AE9" s="20">
        <v>100.29296312231</v>
      </c>
      <c r="AF9" s="20">
        <v>53.646479056031097</v>
      </c>
      <c r="AG9" s="5">
        <f t="shared" si="7"/>
        <v>67.85225760254886</v>
      </c>
      <c r="AH9" s="20">
        <v>0</v>
      </c>
      <c r="AI9" s="20">
        <v>0</v>
      </c>
      <c r="AJ9" s="20">
        <v>33.6836035852291</v>
      </c>
      <c r="AK9" s="5">
        <f t="shared" si="8"/>
        <v>11.227867861743034</v>
      </c>
      <c r="AL9" s="20">
        <v>47.962699262997297</v>
      </c>
      <c r="AM9" s="20">
        <v>0</v>
      </c>
      <c r="AN9" s="20">
        <v>68.577660519201402</v>
      </c>
      <c r="AO9" s="5">
        <f t="shared" si="9"/>
        <v>38.846786594066231</v>
      </c>
      <c r="AP9" s="4">
        <v>9</v>
      </c>
      <c r="AQ9" s="4">
        <f t="shared" si="10"/>
        <v>664.83056947828254</v>
      </c>
      <c r="AR9" s="4">
        <f t="shared" si="11"/>
        <v>73.870063275364728</v>
      </c>
      <c r="AS9" s="3">
        <f t="shared" si="12"/>
        <v>1.8684684710276196</v>
      </c>
    </row>
    <row r="10" spans="1:45" x14ac:dyDescent="0.2">
      <c r="A10" s="3" t="s">
        <v>14</v>
      </c>
      <c r="B10" s="4">
        <v>159</v>
      </c>
      <c r="C10" s="4">
        <v>76</v>
      </c>
      <c r="D10" s="4">
        <v>241</v>
      </c>
      <c r="E10" s="8">
        <f t="shared" si="0"/>
        <v>158.66666666666666</v>
      </c>
      <c r="F10" s="4">
        <v>337</v>
      </c>
      <c r="G10" s="4">
        <v>232</v>
      </c>
      <c r="H10" s="4">
        <v>416</v>
      </c>
      <c r="I10" s="8">
        <f t="shared" si="1"/>
        <v>328.33333333333331</v>
      </c>
      <c r="J10" s="4">
        <v>34</v>
      </c>
      <c r="K10" s="4">
        <v>14</v>
      </c>
      <c r="L10" s="4">
        <v>5</v>
      </c>
      <c r="M10" s="8">
        <f t="shared" si="2"/>
        <v>17.666666666666668</v>
      </c>
      <c r="N10" s="4">
        <v>1</v>
      </c>
      <c r="O10" s="4">
        <v>204</v>
      </c>
      <c r="P10" s="4">
        <v>0</v>
      </c>
      <c r="Q10" s="8">
        <f t="shared" si="3"/>
        <v>68.333333333333329</v>
      </c>
      <c r="R10">
        <v>1.56</v>
      </c>
      <c r="S10">
        <v>29</v>
      </c>
      <c r="T10" t="s">
        <v>67</v>
      </c>
      <c r="U10">
        <f t="shared" si="4"/>
        <v>79</v>
      </c>
      <c r="V10" t="s">
        <v>165</v>
      </c>
      <c r="W10" s="10">
        <v>-45.1</v>
      </c>
      <c r="X10">
        <f t="shared" si="5"/>
        <v>22</v>
      </c>
      <c r="Y10" t="s">
        <v>68</v>
      </c>
      <c r="Z10" s="20">
        <v>83.692009914306297</v>
      </c>
      <c r="AA10" s="20">
        <v>19.532497203990498</v>
      </c>
      <c r="AB10" s="20">
        <v>89.619714673624998</v>
      </c>
      <c r="AC10" s="5">
        <f t="shared" si="6"/>
        <v>64.281407263973932</v>
      </c>
      <c r="AD10" s="20">
        <v>76.702020284752095</v>
      </c>
      <c r="AE10" s="20">
        <v>64.0990838688042</v>
      </c>
      <c r="AF10" s="20">
        <v>51.659572424326299</v>
      </c>
      <c r="AG10" s="5">
        <f t="shared" si="7"/>
        <v>64.153558859294208</v>
      </c>
      <c r="AH10" s="20">
        <v>69.047437126726095</v>
      </c>
      <c r="AI10" s="20">
        <v>59.955122193474097</v>
      </c>
      <c r="AJ10" s="20">
        <v>33.6836035852291</v>
      </c>
      <c r="AK10" s="5">
        <f t="shared" si="8"/>
        <v>54.228720968476431</v>
      </c>
      <c r="AL10" s="20">
        <v>3.4259070902140998</v>
      </c>
      <c r="AM10" s="20">
        <v>206.85879875859899</v>
      </c>
      <c r="AN10" s="20">
        <v>0</v>
      </c>
      <c r="AO10" s="5">
        <f t="shared" si="9"/>
        <v>70.094901949604363</v>
      </c>
      <c r="AP10" s="4">
        <v>11</v>
      </c>
      <c r="AQ10" s="4">
        <f t="shared" si="10"/>
        <v>758.27576712404675</v>
      </c>
      <c r="AR10" s="4">
        <f t="shared" si="11"/>
        <v>68.93416064764061</v>
      </c>
      <c r="AS10" s="3">
        <f t="shared" si="12"/>
        <v>1.8384344919249076</v>
      </c>
    </row>
    <row r="11" spans="1:45" x14ac:dyDescent="0.2">
      <c r="A11" s="3" t="s">
        <v>21</v>
      </c>
      <c r="B11" s="4">
        <v>5</v>
      </c>
      <c r="C11" s="4">
        <v>15</v>
      </c>
      <c r="D11" s="4">
        <v>6</v>
      </c>
      <c r="E11" s="8">
        <f t="shared" si="0"/>
        <v>8.6666666666666661</v>
      </c>
      <c r="F11" s="4">
        <v>0</v>
      </c>
      <c r="G11" s="4">
        <v>16</v>
      </c>
      <c r="H11" s="4">
        <v>26</v>
      </c>
      <c r="I11" s="8">
        <f t="shared" si="1"/>
        <v>14</v>
      </c>
      <c r="J11" s="4">
        <v>36</v>
      </c>
      <c r="K11" s="4">
        <v>28</v>
      </c>
      <c r="L11" s="4">
        <v>24</v>
      </c>
      <c r="M11" s="8">
        <f t="shared" si="2"/>
        <v>29.333333333333332</v>
      </c>
      <c r="N11" s="4">
        <v>49</v>
      </c>
      <c r="O11" s="4">
        <v>0</v>
      </c>
      <c r="P11" s="4">
        <v>0</v>
      </c>
      <c r="Q11" s="8">
        <f t="shared" si="3"/>
        <v>16.333333333333332</v>
      </c>
      <c r="R11">
        <v>1.24</v>
      </c>
      <c r="S11">
        <v>15</v>
      </c>
      <c r="T11" t="s">
        <v>81</v>
      </c>
      <c r="U11">
        <f t="shared" si="4"/>
        <v>73</v>
      </c>
      <c r="V11" t="s">
        <v>172</v>
      </c>
      <c r="W11" s="10">
        <v>-48.67</v>
      </c>
      <c r="X11">
        <f t="shared" si="5"/>
        <v>19</v>
      </c>
      <c r="Y11" t="s">
        <v>82</v>
      </c>
      <c r="Z11" s="20">
        <v>2.6318242111417098</v>
      </c>
      <c r="AA11" s="20">
        <v>3.8550981323665501</v>
      </c>
      <c r="AB11" s="20">
        <v>2.2311962159408698</v>
      </c>
      <c r="AC11" s="5">
        <f t="shared" si="6"/>
        <v>2.9060395198163764</v>
      </c>
      <c r="AD11" s="20">
        <v>0</v>
      </c>
      <c r="AE11" s="20">
        <v>4.4206264737106302</v>
      </c>
      <c r="AF11" s="20">
        <v>3.2287232765203902</v>
      </c>
      <c r="AG11" s="5">
        <f t="shared" si="7"/>
        <v>2.5497832500770068</v>
      </c>
      <c r="AH11" s="20">
        <v>73.109051075357101</v>
      </c>
      <c r="AI11" s="20">
        <v>119.91024438694799</v>
      </c>
      <c r="AJ11" s="20">
        <v>161.681297209099</v>
      </c>
      <c r="AK11" s="5">
        <f t="shared" si="8"/>
        <v>118.23353089046803</v>
      </c>
      <c r="AL11" s="20">
        <v>167.86944742049101</v>
      </c>
      <c r="AM11" s="20">
        <v>0</v>
      </c>
      <c r="AN11" s="20">
        <v>0</v>
      </c>
      <c r="AO11" s="5">
        <f t="shared" si="9"/>
        <v>55.956482473497005</v>
      </c>
      <c r="AP11" s="4">
        <v>8</v>
      </c>
      <c r="AQ11" s="4">
        <f t="shared" si="10"/>
        <v>538.93750840157531</v>
      </c>
      <c r="AR11" s="4">
        <f t="shared" si="11"/>
        <v>67.367188550196914</v>
      </c>
      <c r="AS11" s="3">
        <f t="shared" si="12"/>
        <v>1.8284484232230458</v>
      </c>
    </row>
    <row r="12" spans="1:45" x14ac:dyDescent="0.2">
      <c r="A12" s="3" t="s">
        <v>39</v>
      </c>
      <c r="B12" s="4">
        <v>48</v>
      </c>
      <c r="C12" s="4">
        <v>176</v>
      </c>
      <c r="D12" s="4">
        <v>153</v>
      </c>
      <c r="E12" s="8">
        <f t="shared" si="0"/>
        <v>125.66666666666667</v>
      </c>
      <c r="F12" s="4">
        <v>208</v>
      </c>
      <c r="G12" s="4">
        <v>298</v>
      </c>
      <c r="H12" s="4">
        <v>254</v>
      </c>
      <c r="I12" s="8">
        <f t="shared" si="1"/>
        <v>253.33333333333334</v>
      </c>
      <c r="J12" s="4">
        <v>16</v>
      </c>
      <c r="K12" s="4">
        <v>12</v>
      </c>
      <c r="L12" s="4">
        <v>0</v>
      </c>
      <c r="M12" s="8">
        <f t="shared" si="2"/>
        <v>9.3333333333333339</v>
      </c>
      <c r="N12" s="4">
        <v>0</v>
      </c>
      <c r="O12" s="4">
        <v>0</v>
      </c>
      <c r="P12" s="4">
        <v>0</v>
      </c>
      <c r="Q12" s="8">
        <f t="shared" si="3"/>
        <v>0</v>
      </c>
      <c r="R12">
        <v>1.6</v>
      </c>
      <c r="S12">
        <v>178</v>
      </c>
      <c r="T12" t="s">
        <v>117</v>
      </c>
      <c r="U12">
        <f t="shared" si="4"/>
        <v>77</v>
      </c>
      <c r="V12" s="11" t="s">
        <v>210</v>
      </c>
      <c r="W12" s="10">
        <v>-48.67</v>
      </c>
      <c r="X12">
        <f t="shared" si="5"/>
        <v>21</v>
      </c>
      <c r="Y12" t="s">
        <v>118</v>
      </c>
      <c r="Z12" s="20">
        <v>25.265512426960399</v>
      </c>
      <c r="AA12" s="20">
        <v>45.233151419767601</v>
      </c>
      <c r="AB12" s="20">
        <v>56.895503506492197</v>
      </c>
      <c r="AC12" s="5">
        <f t="shared" si="6"/>
        <v>42.464722451073392</v>
      </c>
      <c r="AD12" s="20">
        <v>47.341306288511703</v>
      </c>
      <c r="AE12" s="20">
        <v>82.334168072860507</v>
      </c>
      <c r="AF12" s="20">
        <v>31.542142778314599</v>
      </c>
      <c r="AG12" s="5">
        <f t="shared" si="7"/>
        <v>53.739205713228934</v>
      </c>
      <c r="AH12" s="20">
        <v>32.492911589047601</v>
      </c>
      <c r="AI12" s="20">
        <v>51.390104737263599</v>
      </c>
      <c r="AJ12" s="20">
        <v>0</v>
      </c>
      <c r="AK12" s="5">
        <f t="shared" si="8"/>
        <v>27.961005442103737</v>
      </c>
      <c r="AL12" s="20">
        <v>0</v>
      </c>
      <c r="AM12" s="20">
        <v>0</v>
      </c>
      <c r="AN12" s="20">
        <v>0</v>
      </c>
      <c r="AO12" s="5">
        <f t="shared" si="9"/>
        <v>0</v>
      </c>
      <c r="AP12" s="4">
        <v>8</v>
      </c>
      <c r="AQ12" s="4">
        <f t="shared" si="10"/>
        <v>372.4948008192182</v>
      </c>
      <c r="AR12" s="4">
        <f t="shared" si="11"/>
        <v>46.561850102402275</v>
      </c>
      <c r="AS12" s="3">
        <f t="shared" si="12"/>
        <v>1.6680302283708057</v>
      </c>
    </row>
    <row r="13" spans="1:45" x14ac:dyDescent="0.2">
      <c r="A13" s="3" t="s">
        <v>55</v>
      </c>
      <c r="B13" s="4">
        <v>74</v>
      </c>
      <c r="C13" s="4">
        <v>65</v>
      </c>
      <c r="D13" s="4">
        <v>103</v>
      </c>
      <c r="E13" s="8">
        <f t="shared" si="0"/>
        <v>80.666666666666671</v>
      </c>
      <c r="F13" s="4">
        <v>62</v>
      </c>
      <c r="G13" s="4">
        <v>176</v>
      </c>
      <c r="H13" s="4">
        <v>275</v>
      </c>
      <c r="I13" s="8">
        <f t="shared" si="1"/>
        <v>171</v>
      </c>
      <c r="J13" s="4">
        <v>11</v>
      </c>
      <c r="K13" s="4">
        <v>15</v>
      </c>
      <c r="L13" s="4">
        <v>21</v>
      </c>
      <c r="M13" s="8">
        <f t="shared" si="2"/>
        <v>15.666666666666666</v>
      </c>
      <c r="N13" s="4">
        <v>18</v>
      </c>
      <c r="O13" s="4">
        <v>29</v>
      </c>
      <c r="P13" s="4">
        <v>0</v>
      </c>
      <c r="Q13" s="8">
        <f t="shared" si="3"/>
        <v>15.666666666666666</v>
      </c>
      <c r="R13">
        <v>544.67999999999995</v>
      </c>
      <c r="S13">
        <v>667</v>
      </c>
      <c r="T13" t="s">
        <v>149</v>
      </c>
      <c r="U13">
        <f t="shared" si="4"/>
        <v>81</v>
      </c>
      <c r="V13" t="s">
        <v>205</v>
      </c>
      <c r="W13" s="10">
        <v>-24.24</v>
      </c>
      <c r="X13">
        <f t="shared" si="5"/>
        <v>23</v>
      </c>
      <c r="Y13" t="s">
        <v>150</v>
      </c>
      <c r="Z13" s="20">
        <v>38.950998324897299</v>
      </c>
      <c r="AA13" s="20">
        <v>16.705425240255099</v>
      </c>
      <c r="AB13" s="20">
        <v>38.302201706985002</v>
      </c>
      <c r="AC13" s="5">
        <f t="shared" si="6"/>
        <v>31.319541757379131</v>
      </c>
      <c r="AD13" s="20">
        <v>14.1113509129218</v>
      </c>
      <c r="AE13" s="20">
        <v>48.6268912108169</v>
      </c>
      <c r="AF13" s="20">
        <v>34.149957732427197</v>
      </c>
      <c r="AG13" s="5">
        <f t="shared" si="7"/>
        <v>32.296066618721966</v>
      </c>
      <c r="AH13" s="20">
        <v>22.3388767174702</v>
      </c>
      <c r="AI13" s="20">
        <v>64.237630921579395</v>
      </c>
      <c r="AJ13" s="20">
        <v>141.47113505796199</v>
      </c>
      <c r="AK13" s="5">
        <f t="shared" si="8"/>
        <v>76.015880899003861</v>
      </c>
      <c r="AL13" s="20">
        <v>61.666327623853697</v>
      </c>
      <c r="AM13" s="20">
        <v>29.406397862742001</v>
      </c>
      <c r="AN13" s="20">
        <v>0</v>
      </c>
      <c r="AO13" s="5">
        <f t="shared" si="9"/>
        <v>30.357575162198568</v>
      </c>
      <c r="AP13" s="4">
        <v>11</v>
      </c>
      <c r="AQ13" s="4">
        <f t="shared" si="10"/>
        <v>509.96719331191059</v>
      </c>
      <c r="AR13" s="4">
        <f t="shared" si="11"/>
        <v>46.360653937446415</v>
      </c>
      <c r="AS13" s="3">
        <f t="shared" si="12"/>
        <v>1.6661495532497443</v>
      </c>
    </row>
    <row r="14" spans="1:45" x14ac:dyDescent="0.2">
      <c r="A14" s="3" t="s">
        <v>35</v>
      </c>
      <c r="B14" s="4">
        <v>11</v>
      </c>
      <c r="C14" s="4">
        <v>94</v>
      </c>
      <c r="D14" s="4">
        <v>3</v>
      </c>
      <c r="E14" s="8">
        <f t="shared" si="0"/>
        <v>36</v>
      </c>
      <c r="F14" s="4">
        <v>33</v>
      </c>
      <c r="G14" s="4">
        <v>61</v>
      </c>
      <c r="H14" s="4">
        <v>59</v>
      </c>
      <c r="I14" s="8">
        <f t="shared" si="1"/>
        <v>51</v>
      </c>
      <c r="J14" s="4">
        <v>13</v>
      </c>
      <c r="K14" s="4">
        <v>2</v>
      </c>
      <c r="L14" s="4">
        <v>0</v>
      </c>
      <c r="M14" s="8">
        <f t="shared" si="2"/>
        <v>5</v>
      </c>
      <c r="N14" s="4">
        <v>0</v>
      </c>
      <c r="O14" s="4">
        <v>266</v>
      </c>
      <c r="P14" s="4">
        <v>0</v>
      </c>
      <c r="Q14" s="8">
        <f t="shared" si="3"/>
        <v>88.666666666666671</v>
      </c>
      <c r="R14">
        <v>92.88</v>
      </c>
      <c r="S14">
        <v>93</v>
      </c>
      <c r="T14" t="s">
        <v>109</v>
      </c>
      <c r="U14">
        <f t="shared" si="4"/>
        <v>81</v>
      </c>
      <c r="V14" t="s">
        <v>186</v>
      </c>
      <c r="W14" s="10">
        <v>-17.3</v>
      </c>
      <c r="X14">
        <f t="shared" si="5"/>
        <v>23</v>
      </c>
      <c r="Y14" t="s">
        <v>110</v>
      </c>
      <c r="Z14" s="20">
        <v>5.7900132645117601</v>
      </c>
      <c r="AA14" s="20">
        <v>24.158614962830399</v>
      </c>
      <c r="AB14" s="20">
        <v>1.11559810797044</v>
      </c>
      <c r="AC14" s="5">
        <f t="shared" si="6"/>
        <v>10.354742111770866</v>
      </c>
      <c r="AD14" s="20">
        <v>7.5108803246196496</v>
      </c>
      <c r="AE14" s="20">
        <v>16.8536384310218</v>
      </c>
      <c r="AF14" s="20">
        <v>7.3267182044116597</v>
      </c>
      <c r="AG14" s="5">
        <f t="shared" si="7"/>
        <v>10.563745653351036</v>
      </c>
      <c r="AH14" s="20">
        <v>26.400490666101199</v>
      </c>
      <c r="AI14" s="20">
        <v>8.5650174562105903</v>
      </c>
      <c r="AJ14" s="20">
        <v>0</v>
      </c>
      <c r="AK14" s="5">
        <f t="shared" si="8"/>
        <v>11.655169374103929</v>
      </c>
      <c r="AL14" s="20">
        <v>0</v>
      </c>
      <c r="AM14" s="20">
        <v>269.72764936170199</v>
      </c>
      <c r="AN14" s="20">
        <v>0</v>
      </c>
      <c r="AO14" s="5">
        <f t="shared" si="9"/>
        <v>89.909216453900669</v>
      </c>
      <c r="AP14" s="4">
        <v>8</v>
      </c>
      <c r="AQ14" s="4">
        <f t="shared" si="10"/>
        <v>367.4486207793795</v>
      </c>
      <c r="AR14" s="4">
        <f t="shared" si="11"/>
        <v>45.931077597422437</v>
      </c>
      <c r="AS14" s="3">
        <f t="shared" si="12"/>
        <v>1.6621066345998172</v>
      </c>
    </row>
    <row r="15" spans="1:45" x14ac:dyDescent="0.2">
      <c r="A15" s="3" t="s">
        <v>47</v>
      </c>
      <c r="B15" s="4">
        <v>14</v>
      </c>
      <c r="C15" s="4">
        <v>0</v>
      </c>
      <c r="D15" s="4">
        <v>83</v>
      </c>
      <c r="E15" s="8">
        <f t="shared" si="0"/>
        <v>32.333333333333336</v>
      </c>
      <c r="F15" s="4">
        <v>32</v>
      </c>
      <c r="G15" s="4">
        <v>8</v>
      </c>
      <c r="H15" s="4">
        <v>48</v>
      </c>
      <c r="I15" s="8">
        <f t="shared" si="1"/>
        <v>29.333333333333332</v>
      </c>
      <c r="J15" s="4">
        <v>3</v>
      </c>
      <c r="K15" s="4">
        <v>17</v>
      </c>
      <c r="L15" s="4">
        <v>3</v>
      </c>
      <c r="M15" s="8">
        <f t="shared" si="2"/>
        <v>7.666666666666667</v>
      </c>
      <c r="N15" s="4">
        <v>0</v>
      </c>
      <c r="O15" s="4">
        <v>104</v>
      </c>
      <c r="P15" s="4">
        <v>38</v>
      </c>
      <c r="Q15" s="8">
        <f t="shared" si="3"/>
        <v>47.333333333333336</v>
      </c>
      <c r="R15">
        <v>220.51</v>
      </c>
      <c r="S15">
        <v>110</v>
      </c>
      <c r="T15" t="s">
        <v>133</v>
      </c>
      <c r="U15">
        <f t="shared" si="4"/>
        <v>81</v>
      </c>
      <c r="V15" t="s">
        <v>197</v>
      </c>
      <c r="W15" s="10">
        <v>-22.7</v>
      </c>
      <c r="X15">
        <f t="shared" si="5"/>
        <v>23</v>
      </c>
      <c r="Y15" t="s">
        <v>134</v>
      </c>
      <c r="Z15" s="20">
        <v>7.3691077911967797</v>
      </c>
      <c r="AA15" s="20">
        <v>0</v>
      </c>
      <c r="AB15" s="20">
        <v>30.864880987182001</v>
      </c>
      <c r="AC15" s="5">
        <f t="shared" si="6"/>
        <v>12.74466292612626</v>
      </c>
      <c r="AD15" s="20">
        <v>7.2832778905402602</v>
      </c>
      <c r="AE15" s="20">
        <v>2.21031323685532</v>
      </c>
      <c r="AF15" s="20">
        <v>5.9607198951145701</v>
      </c>
      <c r="AG15" s="5">
        <f t="shared" si="7"/>
        <v>5.1514370075033833</v>
      </c>
      <c r="AH15" s="20">
        <v>6.0924209229464203</v>
      </c>
      <c r="AI15" s="20">
        <v>72.802648377790007</v>
      </c>
      <c r="AJ15" s="20">
        <v>20.2101621511374</v>
      </c>
      <c r="AK15" s="5">
        <f t="shared" si="8"/>
        <v>33.035077150624609</v>
      </c>
      <c r="AL15" s="20">
        <v>0</v>
      </c>
      <c r="AM15" s="20">
        <v>105.457426818109</v>
      </c>
      <c r="AN15" s="20">
        <v>113.30222172737599</v>
      </c>
      <c r="AO15" s="5">
        <f t="shared" si="9"/>
        <v>72.919882848494993</v>
      </c>
      <c r="AP15" s="4">
        <v>9</v>
      </c>
      <c r="AQ15" s="4">
        <f t="shared" si="10"/>
        <v>371.55317979824775</v>
      </c>
      <c r="AR15" s="4">
        <f t="shared" si="11"/>
        <v>41.283686644249748</v>
      </c>
      <c r="AS15" s="3">
        <f t="shared" si="12"/>
        <v>1.6157784729641993</v>
      </c>
    </row>
    <row r="16" spans="1:45" x14ac:dyDescent="0.2">
      <c r="A16" s="3" t="s">
        <v>54</v>
      </c>
      <c r="B16" s="4">
        <v>124</v>
      </c>
      <c r="C16" s="4">
        <v>114</v>
      </c>
      <c r="D16" s="4">
        <v>47</v>
      </c>
      <c r="E16" s="8">
        <f t="shared" si="0"/>
        <v>95</v>
      </c>
      <c r="F16" s="4">
        <v>184</v>
      </c>
      <c r="G16" s="4">
        <v>185</v>
      </c>
      <c r="H16" s="4">
        <v>299</v>
      </c>
      <c r="I16" s="8">
        <f t="shared" si="1"/>
        <v>222.66666666666666</v>
      </c>
      <c r="J16" s="4">
        <v>0</v>
      </c>
      <c r="K16" s="4">
        <v>0</v>
      </c>
      <c r="L16" s="4">
        <v>0</v>
      </c>
      <c r="M16" s="8">
        <f t="shared" si="2"/>
        <v>0</v>
      </c>
      <c r="N16" s="4">
        <v>0</v>
      </c>
      <c r="O16" s="4">
        <v>0</v>
      </c>
      <c r="P16" s="4">
        <v>0</v>
      </c>
      <c r="Q16" s="8">
        <f t="shared" si="3"/>
        <v>0</v>
      </c>
      <c r="R16">
        <v>0.13</v>
      </c>
      <c r="S16">
        <v>295</v>
      </c>
      <c r="T16" t="s">
        <v>147</v>
      </c>
      <c r="U16">
        <f t="shared" si="4"/>
        <v>81</v>
      </c>
      <c r="V16" t="s">
        <v>204</v>
      </c>
      <c r="W16" s="10">
        <v>-29.05</v>
      </c>
      <c r="X16">
        <f t="shared" si="5"/>
        <v>23</v>
      </c>
      <c r="Y16" t="s">
        <v>148</v>
      </c>
      <c r="Z16" s="20">
        <v>65.269240436314305</v>
      </c>
      <c r="AA16" s="20">
        <v>29.298745805985799</v>
      </c>
      <c r="AB16" s="20">
        <v>17.477703691536799</v>
      </c>
      <c r="AC16" s="5">
        <f t="shared" si="6"/>
        <v>37.348563311278973</v>
      </c>
      <c r="AD16" s="20">
        <v>41.878847870606499</v>
      </c>
      <c r="AE16" s="20">
        <v>51.113493602279199</v>
      </c>
      <c r="AF16" s="20">
        <v>37.130317679984501</v>
      </c>
      <c r="AG16" s="5">
        <f t="shared" si="7"/>
        <v>43.374219717623397</v>
      </c>
      <c r="AH16" s="20">
        <v>0</v>
      </c>
      <c r="AI16" s="20">
        <v>0</v>
      </c>
      <c r="AJ16" s="20">
        <v>0</v>
      </c>
      <c r="AK16" s="5">
        <f t="shared" si="8"/>
        <v>0</v>
      </c>
      <c r="AL16" s="20">
        <v>0</v>
      </c>
      <c r="AM16" s="20">
        <v>0</v>
      </c>
      <c r="AN16" s="20">
        <v>0</v>
      </c>
      <c r="AO16" s="5">
        <f t="shared" si="9"/>
        <v>0</v>
      </c>
      <c r="AP16" s="4">
        <v>6</v>
      </c>
      <c r="AQ16" s="4">
        <f t="shared" si="10"/>
        <v>242.16834908670711</v>
      </c>
      <c r="AR16" s="4">
        <f t="shared" si="11"/>
        <v>40.361391514451185</v>
      </c>
      <c r="AS16" s="3">
        <f t="shared" si="12"/>
        <v>1.6059661307222073</v>
      </c>
    </row>
    <row r="17" spans="1:45" x14ac:dyDescent="0.2">
      <c r="A17" s="3" t="s">
        <v>13</v>
      </c>
      <c r="B17" s="4">
        <v>107</v>
      </c>
      <c r="C17" s="4">
        <v>152</v>
      </c>
      <c r="D17" s="4">
        <v>102</v>
      </c>
      <c r="E17" s="8">
        <f t="shared" si="0"/>
        <v>120.33333333333333</v>
      </c>
      <c r="F17" s="4">
        <v>209</v>
      </c>
      <c r="G17" s="4">
        <v>259</v>
      </c>
      <c r="H17" s="4">
        <v>129</v>
      </c>
      <c r="I17" s="8">
        <f t="shared" si="1"/>
        <v>199</v>
      </c>
      <c r="J17" s="4">
        <v>2</v>
      </c>
      <c r="K17" s="4">
        <v>0</v>
      </c>
      <c r="L17" s="4">
        <v>0</v>
      </c>
      <c r="M17" s="8">
        <f t="shared" si="2"/>
        <v>0.66666666666666663</v>
      </c>
      <c r="N17" s="4">
        <v>0</v>
      </c>
      <c r="O17" s="4">
        <v>0</v>
      </c>
      <c r="P17" s="4">
        <v>0</v>
      </c>
      <c r="Q17" s="8">
        <f t="shared" si="3"/>
        <v>0</v>
      </c>
      <c r="R17">
        <v>2536.15</v>
      </c>
      <c r="S17">
        <v>371</v>
      </c>
      <c r="T17" t="s">
        <v>65</v>
      </c>
      <c r="U17">
        <f t="shared" si="4"/>
        <v>75</v>
      </c>
      <c r="V17" t="s">
        <v>164</v>
      </c>
      <c r="W17" s="10">
        <v>-16.940000000000001</v>
      </c>
      <c r="X17">
        <f t="shared" si="5"/>
        <v>20</v>
      </c>
      <c r="Y17" t="s">
        <v>66</v>
      </c>
      <c r="Z17" s="20">
        <v>56.321038118432497</v>
      </c>
      <c r="AA17" s="20">
        <v>39.064994407981096</v>
      </c>
      <c r="AB17" s="20">
        <v>37.930335670994801</v>
      </c>
      <c r="AC17" s="5">
        <f t="shared" si="6"/>
        <v>44.438789399136134</v>
      </c>
      <c r="AD17" s="20">
        <v>47.568908722591097</v>
      </c>
      <c r="AE17" s="20">
        <v>71.558891043190798</v>
      </c>
      <c r="AF17" s="20">
        <v>16.019434718120401</v>
      </c>
      <c r="AG17" s="5">
        <f t="shared" si="7"/>
        <v>45.04907816130077</v>
      </c>
      <c r="AH17" s="20">
        <v>4.0616139486309502</v>
      </c>
      <c r="AI17" s="20">
        <v>0</v>
      </c>
      <c r="AJ17" s="20">
        <v>0</v>
      </c>
      <c r="AK17" s="5">
        <f t="shared" si="8"/>
        <v>1.3538713162103166</v>
      </c>
      <c r="AL17" s="20">
        <v>0</v>
      </c>
      <c r="AM17" s="20">
        <v>0</v>
      </c>
      <c r="AN17" s="20">
        <v>0</v>
      </c>
      <c r="AO17" s="5">
        <f t="shared" si="9"/>
        <v>0</v>
      </c>
      <c r="AP17" s="4">
        <v>7</v>
      </c>
      <c r="AQ17" s="4">
        <f t="shared" si="10"/>
        <v>272.52521662994167</v>
      </c>
      <c r="AR17" s="4">
        <f t="shared" si="11"/>
        <v>38.932173804277383</v>
      </c>
      <c r="AS17" s="3">
        <f t="shared" si="12"/>
        <v>1.5903086535215394</v>
      </c>
    </row>
    <row r="18" spans="1:45" x14ac:dyDescent="0.2">
      <c r="A18" s="3" t="s">
        <v>38</v>
      </c>
      <c r="B18" s="4">
        <v>9</v>
      </c>
      <c r="C18" s="4">
        <v>166</v>
      </c>
      <c r="D18" s="4">
        <v>0</v>
      </c>
      <c r="E18" s="8">
        <f t="shared" si="0"/>
        <v>58.333333333333336</v>
      </c>
      <c r="F18" s="4">
        <v>0</v>
      </c>
      <c r="G18" s="4">
        <v>20</v>
      </c>
      <c r="H18" s="4">
        <v>16</v>
      </c>
      <c r="I18" s="8">
        <f t="shared" si="1"/>
        <v>12</v>
      </c>
      <c r="J18" s="4">
        <v>73</v>
      </c>
      <c r="K18" s="4">
        <v>0</v>
      </c>
      <c r="L18" s="4">
        <v>1</v>
      </c>
      <c r="M18" s="8">
        <f t="shared" si="2"/>
        <v>24.666666666666668</v>
      </c>
      <c r="N18" s="4">
        <v>0</v>
      </c>
      <c r="O18" s="4">
        <v>0</v>
      </c>
      <c r="P18" s="4">
        <v>5</v>
      </c>
      <c r="Q18" s="8">
        <f t="shared" si="3"/>
        <v>1.6666666666666667</v>
      </c>
      <c r="R18">
        <v>50.92</v>
      </c>
      <c r="S18">
        <v>107</v>
      </c>
      <c r="T18" t="s">
        <v>115</v>
      </c>
      <c r="U18">
        <f t="shared" si="4"/>
        <v>75</v>
      </c>
      <c r="V18" t="s">
        <v>189</v>
      </c>
      <c r="W18" s="10">
        <v>-27.77</v>
      </c>
      <c r="X18">
        <f t="shared" si="5"/>
        <v>20</v>
      </c>
      <c r="Y18" t="s">
        <v>116</v>
      </c>
      <c r="Z18" s="20">
        <v>4.7372835800550703</v>
      </c>
      <c r="AA18" s="20">
        <v>42.6630859981898</v>
      </c>
      <c r="AB18" s="20">
        <v>0</v>
      </c>
      <c r="AC18" s="5">
        <f t="shared" si="6"/>
        <v>15.800123192748289</v>
      </c>
      <c r="AD18" s="20">
        <v>0</v>
      </c>
      <c r="AE18" s="20">
        <v>5.5257830921382904</v>
      </c>
      <c r="AF18" s="20">
        <v>1.98690663170486</v>
      </c>
      <c r="AG18" s="5">
        <f t="shared" si="7"/>
        <v>2.504229907947717</v>
      </c>
      <c r="AH18" s="20">
        <v>148.24890912503</v>
      </c>
      <c r="AI18" s="20">
        <v>0</v>
      </c>
      <c r="AJ18" s="20">
        <v>6.7367207170458103</v>
      </c>
      <c r="AK18" s="5">
        <f t="shared" si="8"/>
        <v>51.661876614025267</v>
      </c>
      <c r="AL18" s="20">
        <v>0</v>
      </c>
      <c r="AM18" s="20">
        <v>0</v>
      </c>
      <c r="AN18" s="20">
        <v>14.9081870693916</v>
      </c>
      <c r="AO18" s="5">
        <f t="shared" si="9"/>
        <v>4.9693956897972003</v>
      </c>
      <c r="AP18" s="4">
        <v>6</v>
      </c>
      <c r="AQ18" s="4">
        <f t="shared" si="10"/>
        <v>224.80687621355543</v>
      </c>
      <c r="AR18" s="4">
        <f t="shared" si="11"/>
        <v>37.467812702259238</v>
      </c>
      <c r="AS18" s="3">
        <f t="shared" si="12"/>
        <v>1.5736583405700157</v>
      </c>
    </row>
    <row r="19" spans="1:45" x14ac:dyDescent="0.2">
      <c r="A19" s="3" t="s">
        <v>31</v>
      </c>
      <c r="B19" s="4">
        <v>85</v>
      </c>
      <c r="C19" s="4">
        <v>177</v>
      </c>
      <c r="D19" s="4">
        <v>156</v>
      </c>
      <c r="E19" s="8">
        <f t="shared" si="0"/>
        <v>139.33333333333334</v>
      </c>
      <c r="F19" s="4">
        <v>152</v>
      </c>
      <c r="G19" s="4">
        <v>157</v>
      </c>
      <c r="H19" s="4">
        <v>355</v>
      </c>
      <c r="I19" s="8">
        <f t="shared" si="1"/>
        <v>221.33333333333334</v>
      </c>
      <c r="J19" s="4">
        <v>2</v>
      </c>
      <c r="K19" s="4">
        <v>6</v>
      </c>
      <c r="L19" s="4">
        <v>0</v>
      </c>
      <c r="M19" s="8">
        <f t="shared" si="2"/>
        <v>2.6666666666666665</v>
      </c>
      <c r="N19" s="4">
        <v>18</v>
      </c>
      <c r="O19" s="4">
        <v>37</v>
      </c>
      <c r="P19" s="4">
        <v>1</v>
      </c>
      <c r="Q19" s="8">
        <f t="shared" si="3"/>
        <v>18.666666666666668</v>
      </c>
      <c r="R19">
        <v>8455.19</v>
      </c>
      <c r="S19">
        <v>799</v>
      </c>
      <c r="T19" t="s">
        <v>101</v>
      </c>
      <c r="U19">
        <f t="shared" si="4"/>
        <v>73</v>
      </c>
      <c r="V19" t="s">
        <v>182</v>
      </c>
      <c r="W19" s="10">
        <v>-11.06</v>
      </c>
      <c r="X19">
        <f t="shared" si="5"/>
        <v>19</v>
      </c>
      <c r="Y19" t="s">
        <v>102</v>
      </c>
      <c r="Z19" s="20">
        <v>44.741011589408998</v>
      </c>
      <c r="AA19" s="20">
        <v>45.490157961925298</v>
      </c>
      <c r="AB19" s="20">
        <v>58.011101614462603</v>
      </c>
      <c r="AC19" s="5">
        <f t="shared" si="6"/>
        <v>49.414090388598964</v>
      </c>
      <c r="AD19" s="20">
        <v>34.595569980066301</v>
      </c>
      <c r="AE19" s="20">
        <v>43.377397273285602</v>
      </c>
      <c r="AF19" s="20">
        <v>44.0844908909515</v>
      </c>
      <c r="AG19" s="5">
        <f t="shared" si="7"/>
        <v>40.685819381434463</v>
      </c>
      <c r="AH19" s="20">
        <v>4.0616139486309502</v>
      </c>
      <c r="AI19" s="20">
        <v>25.695052368631799</v>
      </c>
      <c r="AJ19" s="20">
        <v>0</v>
      </c>
      <c r="AK19" s="5">
        <f t="shared" si="8"/>
        <v>9.9188887724209156</v>
      </c>
      <c r="AL19" s="20">
        <v>61.666327623853697</v>
      </c>
      <c r="AM19" s="20">
        <v>37.5185076179812</v>
      </c>
      <c r="AN19" s="20">
        <v>2.9816374138783202</v>
      </c>
      <c r="AO19" s="5">
        <f t="shared" si="9"/>
        <v>34.055490885237738</v>
      </c>
      <c r="AP19" s="4">
        <v>11</v>
      </c>
      <c r="AQ19" s="4">
        <f t="shared" si="10"/>
        <v>402.22286828307631</v>
      </c>
      <c r="AR19" s="4">
        <f t="shared" si="11"/>
        <v>36.565715298461484</v>
      </c>
      <c r="AS19" s="3">
        <f t="shared" si="12"/>
        <v>1.5630740735112918</v>
      </c>
    </row>
    <row r="20" spans="1:45" x14ac:dyDescent="0.2">
      <c r="A20" s="3" t="s">
        <v>51</v>
      </c>
      <c r="B20" s="4">
        <v>70</v>
      </c>
      <c r="C20" s="4">
        <v>64</v>
      </c>
      <c r="D20" s="4">
        <v>87</v>
      </c>
      <c r="E20" s="8">
        <f t="shared" si="0"/>
        <v>73.666666666666671</v>
      </c>
      <c r="F20" s="4">
        <v>48</v>
      </c>
      <c r="G20" s="4">
        <v>20</v>
      </c>
      <c r="H20" s="4">
        <v>224</v>
      </c>
      <c r="I20" s="8">
        <f t="shared" si="1"/>
        <v>97.333333333333329</v>
      </c>
      <c r="J20" s="4">
        <v>0</v>
      </c>
      <c r="K20" s="4">
        <v>4</v>
      </c>
      <c r="L20" s="4">
        <v>0</v>
      </c>
      <c r="M20" s="8">
        <f t="shared" si="2"/>
        <v>1.3333333333333333</v>
      </c>
      <c r="N20" s="4">
        <v>44</v>
      </c>
      <c r="O20" s="4">
        <v>12</v>
      </c>
      <c r="P20" s="4">
        <v>0</v>
      </c>
      <c r="Q20" s="8">
        <f t="shared" si="3"/>
        <v>18.666666666666668</v>
      </c>
      <c r="R20">
        <v>1260.1400000000001</v>
      </c>
      <c r="S20">
        <v>624</v>
      </c>
      <c r="T20" t="s">
        <v>141</v>
      </c>
      <c r="U20">
        <f t="shared" si="4"/>
        <v>75</v>
      </c>
      <c r="V20" t="s">
        <v>201</v>
      </c>
      <c r="W20" s="10">
        <v>-16.98</v>
      </c>
      <c r="X20">
        <f t="shared" si="5"/>
        <v>20</v>
      </c>
      <c r="Y20" t="s">
        <v>142</v>
      </c>
      <c r="Z20" s="20">
        <v>36.845538955983898</v>
      </c>
      <c r="AA20" s="20">
        <v>16.448418698097299</v>
      </c>
      <c r="AB20" s="20">
        <v>32.352345131142599</v>
      </c>
      <c r="AC20" s="5">
        <f t="shared" si="6"/>
        <v>28.548767595074597</v>
      </c>
      <c r="AD20" s="20">
        <v>10.9249168358104</v>
      </c>
      <c r="AE20" s="20">
        <v>5.5257830921382904</v>
      </c>
      <c r="AF20" s="20">
        <v>27.816692843868001</v>
      </c>
      <c r="AG20" s="5">
        <f t="shared" si="7"/>
        <v>14.755797590605562</v>
      </c>
      <c r="AH20" s="20">
        <v>0</v>
      </c>
      <c r="AI20" s="20">
        <v>17.130034912421198</v>
      </c>
      <c r="AJ20" s="20">
        <v>0</v>
      </c>
      <c r="AK20" s="5">
        <f t="shared" si="8"/>
        <v>5.7100116374737331</v>
      </c>
      <c r="AL20" s="20">
        <v>150.73991196942001</v>
      </c>
      <c r="AM20" s="20">
        <v>12.168164632858799</v>
      </c>
      <c r="AN20" s="20">
        <v>0</v>
      </c>
      <c r="AO20" s="5">
        <f t="shared" si="9"/>
        <v>54.302692200759601</v>
      </c>
      <c r="AP20" s="4">
        <v>9</v>
      </c>
      <c r="AQ20" s="4">
        <f t="shared" si="10"/>
        <v>309.95180707174046</v>
      </c>
      <c r="AR20" s="4">
        <f t="shared" si="11"/>
        <v>34.439089674637827</v>
      </c>
      <c r="AS20" s="3">
        <f t="shared" si="12"/>
        <v>1.5370516632663269</v>
      </c>
    </row>
    <row r="21" spans="1:45" x14ac:dyDescent="0.2">
      <c r="A21" s="3" t="s">
        <v>26</v>
      </c>
      <c r="B21" s="4">
        <v>12</v>
      </c>
      <c r="C21" s="4">
        <v>15</v>
      </c>
      <c r="D21" s="4">
        <v>123</v>
      </c>
      <c r="E21" s="8">
        <f t="shared" si="0"/>
        <v>50</v>
      </c>
      <c r="F21" s="4">
        <v>207</v>
      </c>
      <c r="G21" s="4">
        <v>152</v>
      </c>
      <c r="H21" s="4">
        <v>200</v>
      </c>
      <c r="I21" s="8">
        <f t="shared" si="1"/>
        <v>186.33333333333334</v>
      </c>
      <c r="J21" s="4">
        <v>0</v>
      </c>
      <c r="K21" s="4">
        <v>0</v>
      </c>
      <c r="L21" s="4">
        <v>0</v>
      </c>
      <c r="M21" s="8">
        <f t="shared" si="2"/>
        <v>0</v>
      </c>
      <c r="N21" s="4">
        <v>0</v>
      </c>
      <c r="O21" s="4">
        <v>4</v>
      </c>
      <c r="P21" s="4">
        <v>0</v>
      </c>
      <c r="Q21" s="8">
        <f t="shared" si="3"/>
        <v>1.3333333333333333</v>
      </c>
      <c r="R21">
        <v>721.55</v>
      </c>
      <c r="S21">
        <v>493</v>
      </c>
      <c r="T21" t="s">
        <v>91</v>
      </c>
      <c r="U21">
        <f t="shared" si="4"/>
        <v>73</v>
      </c>
      <c r="V21" t="s">
        <v>177</v>
      </c>
      <c r="W21" s="10">
        <v>-19.75</v>
      </c>
      <c r="X21">
        <f t="shared" si="5"/>
        <v>19</v>
      </c>
      <c r="Y21" t="s">
        <v>92</v>
      </c>
      <c r="Z21" s="20">
        <v>6.3163781067400997</v>
      </c>
      <c r="AA21" s="20">
        <v>3.8550981323665501</v>
      </c>
      <c r="AB21" s="20">
        <v>45.7395224267879</v>
      </c>
      <c r="AC21" s="5">
        <f t="shared" si="6"/>
        <v>18.636999555298186</v>
      </c>
      <c r="AD21" s="20">
        <v>47.113703854432302</v>
      </c>
      <c r="AE21" s="20">
        <v>41.995951500251003</v>
      </c>
      <c r="AF21" s="20">
        <v>24.836332896310701</v>
      </c>
      <c r="AG21" s="5">
        <f t="shared" si="7"/>
        <v>37.981996083664662</v>
      </c>
      <c r="AH21" s="20">
        <v>0</v>
      </c>
      <c r="AI21" s="20">
        <v>0</v>
      </c>
      <c r="AJ21" s="20">
        <v>0</v>
      </c>
      <c r="AK21" s="5">
        <f t="shared" si="8"/>
        <v>0</v>
      </c>
      <c r="AL21" s="20">
        <v>0</v>
      </c>
      <c r="AM21" s="20">
        <v>4.0560548776195899</v>
      </c>
      <c r="AN21" s="20">
        <v>0</v>
      </c>
      <c r="AO21" s="5">
        <f t="shared" si="9"/>
        <v>1.3520182925398634</v>
      </c>
      <c r="AP21" s="4">
        <v>7</v>
      </c>
      <c r="AQ21" s="4">
        <f t="shared" si="10"/>
        <v>173.91304179450816</v>
      </c>
      <c r="AR21" s="4">
        <f t="shared" si="11"/>
        <v>24.844720256358308</v>
      </c>
      <c r="AS21" s="3">
        <f t="shared" si="12"/>
        <v>1.3952341110914568</v>
      </c>
    </row>
    <row r="22" spans="1:45" x14ac:dyDescent="0.2">
      <c r="A22" s="3" t="s">
        <v>56</v>
      </c>
      <c r="B22" s="4">
        <v>8</v>
      </c>
      <c r="C22" s="4">
        <v>168</v>
      </c>
      <c r="D22" s="4">
        <v>97</v>
      </c>
      <c r="E22" s="8">
        <f t="shared" si="0"/>
        <v>91</v>
      </c>
      <c r="F22" s="4">
        <v>38</v>
      </c>
      <c r="G22" s="4">
        <v>121</v>
      </c>
      <c r="H22" s="4">
        <v>180</v>
      </c>
      <c r="I22" s="8">
        <f t="shared" si="1"/>
        <v>113</v>
      </c>
      <c r="J22" s="4">
        <v>0</v>
      </c>
      <c r="K22" s="4">
        <v>0</v>
      </c>
      <c r="L22" s="4">
        <v>0</v>
      </c>
      <c r="M22" s="8">
        <f t="shared" si="2"/>
        <v>0</v>
      </c>
      <c r="N22" s="4">
        <v>0</v>
      </c>
      <c r="O22" s="4">
        <v>0</v>
      </c>
      <c r="P22" s="4">
        <v>0</v>
      </c>
      <c r="Q22" s="8">
        <f t="shared" si="3"/>
        <v>0</v>
      </c>
      <c r="R22">
        <v>2859.66</v>
      </c>
      <c r="S22">
        <v>588</v>
      </c>
      <c r="T22" t="s">
        <v>151</v>
      </c>
      <c r="U22">
        <f t="shared" si="4"/>
        <v>79</v>
      </c>
      <c r="V22" t="s">
        <v>206</v>
      </c>
      <c r="W22" s="10">
        <v>-41.76</v>
      </c>
      <c r="X22">
        <f t="shared" si="5"/>
        <v>22</v>
      </c>
      <c r="Y22" t="s">
        <v>152</v>
      </c>
      <c r="Z22" s="20">
        <v>4.2109187378267299</v>
      </c>
      <c r="AA22" s="20">
        <v>43.1770990825054</v>
      </c>
      <c r="AB22" s="20">
        <v>36.071005491044097</v>
      </c>
      <c r="AC22" s="5">
        <f t="shared" si="6"/>
        <v>27.819674437125411</v>
      </c>
      <c r="AD22" s="20">
        <v>8.6488924950165593</v>
      </c>
      <c r="AE22" s="20">
        <v>33.4309877074366</v>
      </c>
      <c r="AF22" s="20">
        <v>22.3526996066796</v>
      </c>
      <c r="AG22" s="5">
        <f t="shared" si="7"/>
        <v>21.477526603044254</v>
      </c>
      <c r="AH22" s="20">
        <v>0</v>
      </c>
      <c r="AI22" s="20">
        <v>0</v>
      </c>
      <c r="AJ22" s="20">
        <v>0</v>
      </c>
      <c r="AK22" s="5">
        <f t="shared" si="8"/>
        <v>0</v>
      </c>
      <c r="AL22" s="20">
        <v>0</v>
      </c>
      <c r="AM22" s="20">
        <v>0</v>
      </c>
      <c r="AN22" s="20">
        <v>0</v>
      </c>
      <c r="AO22" s="5">
        <f t="shared" si="9"/>
        <v>0</v>
      </c>
      <c r="AP22" s="4">
        <v>6</v>
      </c>
      <c r="AQ22" s="4">
        <f t="shared" si="10"/>
        <v>147.89160312050899</v>
      </c>
      <c r="AR22" s="4">
        <f t="shared" si="11"/>
        <v>24.64860052008483</v>
      </c>
      <c r="AS22" s="3">
        <f t="shared" si="12"/>
        <v>1.3917922662640161</v>
      </c>
    </row>
    <row r="23" spans="1:45" x14ac:dyDescent="0.2">
      <c r="A23" s="3" t="s">
        <v>46</v>
      </c>
      <c r="B23" s="4">
        <v>45</v>
      </c>
      <c r="C23" s="4">
        <v>30</v>
      </c>
      <c r="D23" s="4">
        <v>0</v>
      </c>
      <c r="E23" s="8">
        <f t="shared" si="0"/>
        <v>25</v>
      </c>
      <c r="F23" s="4">
        <v>48</v>
      </c>
      <c r="G23" s="4">
        <v>32</v>
      </c>
      <c r="H23" s="4">
        <v>97</v>
      </c>
      <c r="I23" s="8">
        <f t="shared" si="1"/>
        <v>59</v>
      </c>
      <c r="J23" s="4">
        <v>1</v>
      </c>
      <c r="K23" s="4">
        <v>0</v>
      </c>
      <c r="L23" s="4">
        <v>0</v>
      </c>
      <c r="M23" s="8">
        <f t="shared" si="2"/>
        <v>0.33333333333333331</v>
      </c>
      <c r="N23" s="4">
        <v>20</v>
      </c>
      <c r="O23" s="4">
        <v>0</v>
      </c>
      <c r="P23" s="4">
        <v>0</v>
      </c>
      <c r="Q23" s="8">
        <f t="shared" si="3"/>
        <v>6.666666666666667</v>
      </c>
      <c r="R23">
        <v>1.29</v>
      </c>
      <c r="S23">
        <v>8</v>
      </c>
      <c r="T23" t="s">
        <v>131</v>
      </c>
      <c r="U23">
        <f t="shared" si="4"/>
        <v>77</v>
      </c>
      <c r="V23" t="s">
        <v>196</v>
      </c>
      <c r="W23" s="10">
        <v>-52.14</v>
      </c>
      <c r="X23">
        <f t="shared" si="5"/>
        <v>21</v>
      </c>
      <c r="Y23" t="s">
        <v>132</v>
      </c>
      <c r="Z23" s="20">
        <v>23.686417900275401</v>
      </c>
      <c r="AA23" s="20">
        <v>7.7101962647331099</v>
      </c>
      <c r="AB23" s="20">
        <v>0</v>
      </c>
      <c r="AC23" s="5">
        <f t="shared" si="6"/>
        <v>10.465538055002837</v>
      </c>
      <c r="AD23" s="20">
        <v>10.9249168358104</v>
      </c>
      <c r="AE23" s="20">
        <v>8.8412529474212604</v>
      </c>
      <c r="AF23" s="20">
        <v>12.0456214547107</v>
      </c>
      <c r="AG23" s="5">
        <f t="shared" si="7"/>
        <v>10.603930412647452</v>
      </c>
      <c r="AH23" s="20">
        <v>2.0308069743154702</v>
      </c>
      <c r="AI23" s="20">
        <v>0</v>
      </c>
      <c r="AJ23" s="20">
        <v>0</v>
      </c>
      <c r="AK23" s="5">
        <f t="shared" si="8"/>
        <v>0.67693565810515677</v>
      </c>
      <c r="AL23" s="20">
        <v>68.518141804281896</v>
      </c>
      <c r="AM23" s="20">
        <v>0</v>
      </c>
      <c r="AN23" s="20">
        <v>0</v>
      </c>
      <c r="AO23" s="5">
        <f t="shared" si="9"/>
        <v>22.839380601427298</v>
      </c>
      <c r="AP23" s="4">
        <v>6</v>
      </c>
      <c r="AQ23" s="4">
        <f t="shared" si="10"/>
        <v>133.75735418154824</v>
      </c>
      <c r="AR23" s="4">
        <f t="shared" si="11"/>
        <v>22.292892363591374</v>
      </c>
      <c r="AS23" s="3">
        <f t="shared" si="12"/>
        <v>1.3481664191332599</v>
      </c>
    </row>
    <row r="24" spans="1:45" x14ac:dyDescent="0.2">
      <c r="A24" s="3" t="s">
        <v>57</v>
      </c>
      <c r="B24" s="4">
        <v>7</v>
      </c>
      <c r="C24" s="4">
        <v>79</v>
      </c>
      <c r="D24" s="4">
        <v>40</v>
      </c>
      <c r="E24" s="8">
        <f t="shared" si="0"/>
        <v>42</v>
      </c>
      <c r="F24" s="4">
        <v>65</v>
      </c>
      <c r="G24" s="4">
        <v>94</v>
      </c>
      <c r="H24" s="4">
        <v>225</v>
      </c>
      <c r="I24" s="8">
        <f t="shared" si="1"/>
        <v>128</v>
      </c>
      <c r="J24" s="4">
        <v>2</v>
      </c>
      <c r="K24" s="4">
        <v>13</v>
      </c>
      <c r="L24" s="4">
        <v>0</v>
      </c>
      <c r="M24" s="8">
        <f t="shared" si="2"/>
        <v>5</v>
      </c>
      <c r="N24" s="4">
        <v>0</v>
      </c>
      <c r="O24" s="4">
        <v>0</v>
      </c>
      <c r="P24" s="4">
        <v>0</v>
      </c>
      <c r="Q24" s="8">
        <f t="shared" si="3"/>
        <v>0</v>
      </c>
      <c r="R24">
        <v>146.49</v>
      </c>
      <c r="S24">
        <v>320</v>
      </c>
      <c r="T24" t="s">
        <v>153</v>
      </c>
      <c r="U24">
        <f t="shared" si="4"/>
        <v>75</v>
      </c>
      <c r="V24" t="s">
        <v>207</v>
      </c>
      <c r="W24" s="10">
        <v>-11.93</v>
      </c>
      <c r="X24">
        <f t="shared" si="5"/>
        <v>20</v>
      </c>
      <c r="Y24" t="s">
        <v>154</v>
      </c>
      <c r="Z24" s="20">
        <v>3.6845538955983899</v>
      </c>
      <c r="AA24" s="20">
        <v>20.303516830463799</v>
      </c>
      <c r="AB24" s="20">
        <v>14.874641439605799</v>
      </c>
      <c r="AC24" s="5">
        <f t="shared" si="6"/>
        <v>12.954237388555995</v>
      </c>
      <c r="AD24" s="20">
        <v>14.7941582151599</v>
      </c>
      <c r="AE24" s="20">
        <v>25.971180533049999</v>
      </c>
      <c r="AF24" s="20">
        <v>27.940874508349498</v>
      </c>
      <c r="AG24" s="5">
        <f t="shared" si="7"/>
        <v>22.902071085519797</v>
      </c>
      <c r="AH24" s="20">
        <v>4.0616139486309502</v>
      </c>
      <c r="AI24" s="20">
        <v>55.672613465368798</v>
      </c>
      <c r="AJ24" s="20">
        <v>0</v>
      </c>
      <c r="AK24" s="5">
        <f t="shared" si="8"/>
        <v>19.911409137999915</v>
      </c>
      <c r="AL24" s="20">
        <v>0</v>
      </c>
      <c r="AM24" s="20">
        <v>0</v>
      </c>
      <c r="AN24" s="20">
        <v>0</v>
      </c>
      <c r="AO24" s="5">
        <f t="shared" si="9"/>
        <v>0</v>
      </c>
      <c r="AP24" s="4">
        <v>8</v>
      </c>
      <c r="AQ24" s="4">
        <f t="shared" si="10"/>
        <v>167.30315283622713</v>
      </c>
      <c r="AR24" s="4">
        <f t="shared" si="11"/>
        <v>20.912894104528391</v>
      </c>
      <c r="AS24" s="3">
        <f t="shared" si="12"/>
        <v>1.3204141383486567</v>
      </c>
    </row>
    <row r="25" spans="1:45" x14ac:dyDescent="0.2">
      <c r="A25" s="3" t="s">
        <v>52</v>
      </c>
      <c r="B25" s="4">
        <v>7</v>
      </c>
      <c r="C25" s="4">
        <v>0</v>
      </c>
      <c r="D25" s="4">
        <v>48</v>
      </c>
      <c r="E25" s="8">
        <f t="shared" si="0"/>
        <v>18.333333333333332</v>
      </c>
      <c r="F25" s="4">
        <v>136</v>
      </c>
      <c r="G25" s="4">
        <v>43</v>
      </c>
      <c r="H25" s="4">
        <v>164</v>
      </c>
      <c r="I25" s="8">
        <f t="shared" si="1"/>
        <v>114.33333333333333</v>
      </c>
      <c r="J25" s="4">
        <v>13</v>
      </c>
      <c r="K25" s="4">
        <v>0</v>
      </c>
      <c r="L25" s="4">
        <v>0</v>
      </c>
      <c r="M25" s="8">
        <f t="shared" si="2"/>
        <v>4.333333333333333</v>
      </c>
      <c r="N25" s="4">
        <v>9</v>
      </c>
      <c r="O25" s="4">
        <v>24</v>
      </c>
      <c r="P25" s="4">
        <v>0</v>
      </c>
      <c r="Q25" s="8">
        <f t="shared" si="3"/>
        <v>11</v>
      </c>
      <c r="R25">
        <v>69.11</v>
      </c>
      <c r="S25">
        <v>106</v>
      </c>
      <c r="T25" t="s">
        <v>143</v>
      </c>
      <c r="U25">
        <f t="shared" si="4"/>
        <v>81</v>
      </c>
      <c r="V25" t="s">
        <v>202</v>
      </c>
      <c r="W25" s="10">
        <v>-14.12</v>
      </c>
      <c r="X25">
        <f t="shared" si="5"/>
        <v>23</v>
      </c>
      <c r="Y25" t="s">
        <v>144</v>
      </c>
      <c r="Z25" s="20">
        <v>3.6845538955983899</v>
      </c>
      <c r="AA25" s="20">
        <v>0</v>
      </c>
      <c r="AB25" s="20">
        <v>17.849569727527001</v>
      </c>
      <c r="AC25" s="5">
        <f t="shared" si="6"/>
        <v>7.1780412077084641</v>
      </c>
      <c r="AD25" s="20">
        <v>30.953931034796099</v>
      </c>
      <c r="AE25" s="20">
        <v>11.8804336480973</v>
      </c>
      <c r="AF25" s="20">
        <v>20.365792974974799</v>
      </c>
      <c r="AG25" s="5">
        <f t="shared" si="7"/>
        <v>21.0667192192894</v>
      </c>
      <c r="AH25" s="20">
        <v>26.400490666101199</v>
      </c>
      <c r="AI25" s="20">
        <v>0</v>
      </c>
      <c r="AJ25" s="20">
        <v>0</v>
      </c>
      <c r="AK25" s="5">
        <f t="shared" si="8"/>
        <v>8.8001635553670656</v>
      </c>
      <c r="AL25" s="20">
        <v>30.833163811926902</v>
      </c>
      <c r="AM25" s="20">
        <v>24.336329265717499</v>
      </c>
      <c r="AN25" s="20">
        <v>0</v>
      </c>
      <c r="AO25" s="5">
        <f t="shared" si="9"/>
        <v>18.389831025881467</v>
      </c>
      <c r="AP25" s="4">
        <v>8</v>
      </c>
      <c r="AQ25" s="4">
        <f t="shared" si="10"/>
        <v>166.30426502473918</v>
      </c>
      <c r="AR25" s="4">
        <f t="shared" si="11"/>
        <v>20.788033128092398</v>
      </c>
      <c r="AS25" s="3">
        <f t="shared" si="12"/>
        <v>1.3178134002489679</v>
      </c>
    </row>
    <row r="26" spans="1:45" x14ac:dyDescent="0.2">
      <c r="A26" s="3" t="s">
        <v>50</v>
      </c>
      <c r="B26" s="4">
        <v>39</v>
      </c>
      <c r="C26" s="4">
        <v>45</v>
      </c>
      <c r="D26" s="4">
        <v>0</v>
      </c>
      <c r="E26" s="8">
        <f t="shared" si="0"/>
        <v>28</v>
      </c>
      <c r="F26" s="4">
        <v>72</v>
      </c>
      <c r="G26" s="4">
        <v>60</v>
      </c>
      <c r="H26" s="4">
        <v>88</v>
      </c>
      <c r="I26" s="8">
        <f t="shared" si="1"/>
        <v>73.333333333333329</v>
      </c>
      <c r="J26" s="4">
        <v>3</v>
      </c>
      <c r="K26" s="4">
        <v>0</v>
      </c>
      <c r="L26" s="4">
        <v>0</v>
      </c>
      <c r="M26" s="8">
        <f t="shared" si="2"/>
        <v>1</v>
      </c>
      <c r="N26" s="4">
        <v>0</v>
      </c>
      <c r="O26" s="4">
        <v>0</v>
      </c>
      <c r="P26" s="4">
        <v>21</v>
      </c>
      <c r="Q26" s="8">
        <f t="shared" si="3"/>
        <v>7</v>
      </c>
      <c r="R26">
        <v>178.11</v>
      </c>
      <c r="S26">
        <v>328</v>
      </c>
      <c r="T26" t="s">
        <v>139</v>
      </c>
      <c r="U26">
        <f t="shared" si="4"/>
        <v>75</v>
      </c>
      <c r="V26" t="s">
        <v>200</v>
      </c>
      <c r="W26" s="10">
        <v>-21.77</v>
      </c>
      <c r="X26">
        <f t="shared" si="5"/>
        <v>20</v>
      </c>
      <c r="Y26" t="s">
        <v>140</v>
      </c>
      <c r="Z26" s="20">
        <v>20.5282288469053</v>
      </c>
      <c r="AA26" s="20">
        <v>11.5652943970997</v>
      </c>
      <c r="AB26" s="20">
        <v>0</v>
      </c>
      <c r="AC26" s="5">
        <f t="shared" si="6"/>
        <v>10.697841081335</v>
      </c>
      <c r="AD26" s="20">
        <v>16.3873752537156</v>
      </c>
      <c r="AE26" s="20">
        <v>16.5773492764149</v>
      </c>
      <c r="AF26" s="20">
        <v>10.9279864743767</v>
      </c>
      <c r="AG26" s="5">
        <f t="shared" si="7"/>
        <v>14.630903668169067</v>
      </c>
      <c r="AH26" s="20">
        <v>6.0924209229464203</v>
      </c>
      <c r="AI26" s="20">
        <v>0</v>
      </c>
      <c r="AJ26" s="20">
        <v>0</v>
      </c>
      <c r="AK26" s="5">
        <f t="shared" si="8"/>
        <v>2.0308069743154733</v>
      </c>
      <c r="AL26" s="20">
        <v>0</v>
      </c>
      <c r="AM26" s="20">
        <v>0</v>
      </c>
      <c r="AN26" s="20">
        <v>62.614385691444802</v>
      </c>
      <c r="AO26" s="5">
        <f t="shared" si="9"/>
        <v>20.871461897148269</v>
      </c>
      <c r="AP26" s="4">
        <v>7</v>
      </c>
      <c r="AQ26" s="4">
        <f t="shared" si="10"/>
        <v>144.69304086290342</v>
      </c>
      <c r="AR26" s="4">
        <f t="shared" si="11"/>
        <v>20.670434408986203</v>
      </c>
      <c r="AS26" s="3">
        <f t="shared" si="12"/>
        <v>1.3153496038378898</v>
      </c>
    </row>
    <row r="27" spans="1:45" x14ac:dyDescent="0.2">
      <c r="A27" s="3" t="s">
        <v>28</v>
      </c>
      <c r="B27" s="4">
        <v>0</v>
      </c>
      <c r="C27" s="4">
        <v>32</v>
      </c>
      <c r="D27" s="4">
        <v>105</v>
      </c>
      <c r="E27" s="8">
        <f t="shared" si="0"/>
        <v>45.666666666666664</v>
      </c>
      <c r="F27" s="4">
        <v>30</v>
      </c>
      <c r="G27" s="4">
        <v>95</v>
      </c>
      <c r="H27" s="4">
        <v>102</v>
      </c>
      <c r="I27" s="8">
        <f t="shared" si="1"/>
        <v>75.666666666666671</v>
      </c>
      <c r="J27" s="4">
        <v>0</v>
      </c>
      <c r="K27" s="4">
        <v>0</v>
      </c>
      <c r="L27" s="4">
        <v>0</v>
      </c>
      <c r="M27" s="8">
        <f t="shared" si="2"/>
        <v>0</v>
      </c>
      <c r="N27" s="4">
        <v>0</v>
      </c>
      <c r="O27" s="4">
        <v>0</v>
      </c>
      <c r="P27" s="4">
        <v>0</v>
      </c>
      <c r="Q27" s="8">
        <f t="shared" si="3"/>
        <v>0</v>
      </c>
      <c r="R27">
        <v>1.04</v>
      </c>
      <c r="S27">
        <v>314</v>
      </c>
      <c r="T27" t="s">
        <v>95</v>
      </c>
      <c r="U27">
        <f t="shared" si="4"/>
        <v>81</v>
      </c>
      <c r="V27" t="s">
        <v>179</v>
      </c>
      <c r="W27" s="10">
        <v>-46.36</v>
      </c>
      <c r="X27">
        <f t="shared" si="5"/>
        <v>23</v>
      </c>
      <c r="Y27" t="s">
        <v>96</v>
      </c>
      <c r="Z27" s="20">
        <v>0</v>
      </c>
      <c r="AA27" s="20">
        <v>8.2242093490486496</v>
      </c>
      <c r="AB27" s="20">
        <v>39.0459337789652</v>
      </c>
      <c r="AC27" s="5">
        <f t="shared" si="6"/>
        <v>15.756714376004616</v>
      </c>
      <c r="AD27" s="20">
        <v>6.8280730223815</v>
      </c>
      <c r="AE27" s="20">
        <v>26.247469687656899</v>
      </c>
      <c r="AF27" s="20">
        <v>12.6665297771185</v>
      </c>
      <c r="AG27" s="5">
        <f t="shared" si="7"/>
        <v>15.247357495718965</v>
      </c>
      <c r="AH27" s="20">
        <v>0</v>
      </c>
      <c r="AI27" s="20">
        <v>0</v>
      </c>
      <c r="AJ27" s="20">
        <v>0</v>
      </c>
      <c r="AK27" s="5">
        <f t="shared" si="8"/>
        <v>0</v>
      </c>
      <c r="AL27" s="20">
        <v>0</v>
      </c>
      <c r="AM27" s="20">
        <v>0</v>
      </c>
      <c r="AN27" s="20">
        <v>0</v>
      </c>
      <c r="AO27" s="5">
        <f t="shared" si="9"/>
        <v>0</v>
      </c>
      <c r="AP27" s="4">
        <v>5</v>
      </c>
      <c r="AQ27" s="4">
        <f t="shared" si="10"/>
        <v>93.012215615170746</v>
      </c>
      <c r="AR27" s="4">
        <f t="shared" si="11"/>
        <v>18.602443123034149</v>
      </c>
      <c r="AS27" s="3">
        <f t="shared" si="12"/>
        <v>1.269569985356336</v>
      </c>
    </row>
    <row r="28" spans="1:45" x14ac:dyDescent="0.2">
      <c r="A28" t="s">
        <v>44</v>
      </c>
      <c r="B28" s="4">
        <v>4</v>
      </c>
      <c r="C28" s="4">
        <v>36</v>
      </c>
      <c r="D28" s="4">
        <v>5</v>
      </c>
      <c r="E28" s="8">
        <f t="shared" si="0"/>
        <v>15</v>
      </c>
      <c r="F28" s="4">
        <v>0</v>
      </c>
      <c r="G28" s="4">
        <v>8</v>
      </c>
      <c r="H28" s="4">
        <v>10</v>
      </c>
      <c r="I28" s="8">
        <f t="shared" si="1"/>
        <v>6</v>
      </c>
      <c r="J28" s="4">
        <v>0</v>
      </c>
      <c r="K28" s="4">
        <v>0</v>
      </c>
      <c r="L28" s="4">
        <v>0</v>
      </c>
      <c r="M28" s="8">
        <f t="shared" si="2"/>
        <v>0</v>
      </c>
      <c r="N28" s="4">
        <v>0</v>
      </c>
      <c r="O28" s="4">
        <v>0</v>
      </c>
      <c r="P28" s="4">
        <v>0</v>
      </c>
      <c r="Q28" s="8">
        <f t="shared" si="3"/>
        <v>0</v>
      </c>
      <c r="R28">
        <v>1.79</v>
      </c>
      <c r="S28">
        <v>40</v>
      </c>
      <c r="T28" t="s">
        <v>127</v>
      </c>
      <c r="U28">
        <f t="shared" si="4"/>
        <v>75</v>
      </c>
      <c r="V28" t="s">
        <v>194</v>
      </c>
      <c r="W28" s="10">
        <v>-50.64</v>
      </c>
      <c r="X28">
        <f t="shared" si="5"/>
        <v>20</v>
      </c>
      <c r="Y28" t="s">
        <v>128</v>
      </c>
      <c r="Z28" s="20">
        <v>2.1054593689133698</v>
      </c>
      <c r="AA28" s="20">
        <v>9.2522355176797308</v>
      </c>
      <c r="AB28" s="20">
        <v>1.85933017995073</v>
      </c>
      <c r="AC28" s="5">
        <f t="shared" si="6"/>
        <v>4.4056750221812768</v>
      </c>
      <c r="AD28" s="20">
        <v>0</v>
      </c>
      <c r="AE28" s="20">
        <v>2.21031323685532</v>
      </c>
      <c r="AF28" s="20">
        <v>1.2418166448155299</v>
      </c>
      <c r="AG28" s="5">
        <f t="shared" si="7"/>
        <v>1.15070996055695</v>
      </c>
      <c r="AH28" s="20">
        <v>0</v>
      </c>
      <c r="AI28" s="20">
        <v>0</v>
      </c>
      <c r="AJ28" s="20">
        <v>0</v>
      </c>
      <c r="AK28" s="5">
        <f t="shared" si="8"/>
        <v>0</v>
      </c>
      <c r="AL28" s="20">
        <v>0</v>
      </c>
      <c r="AM28" s="20">
        <v>0</v>
      </c>
      <c r="AN28" s="20">
        <v>0</v>
      </c>
      <c r="AO28" s="5">
        <f t="shared" si="9"/>
        <v>0</v>
      </c>
      <c r="AP28" s="4">
        <v>1</v>
      </c>
      <c r="AQ28" s="4">
        <f t="shared" si="10"/>
        <v>16.669154948214683</v>
      </c>
      <c r="AR28" s="4">
        <f t="shared" si="11"/>
        <v>16.669154948214683</v>
      </c>
      <c r="AS28" s="3">
        <f t="shared" si="12"/>
        <v>1.2219135835934647</v>
      </c>
    </row>
    <row r="29" spans="1:45" x14ac:dyDescent="0.2">
      <c r="A29" t="s">
        <v>40</v>
      </c>
      <c r="B29" s="4">
        <v>34</v>
      </c>
      <c r="C29" s="4">
        <v>0</v>
      </c>
      <c r="D29" s="4">
        <v>0</v>
      </c>
      <c r="E29" s="8">
        <f t="shared" si="0"/>
        <v>11.333333333333334</v>
      </c>
      <c r="F29" s="4">
        <v>55</v>
      </c>
      <c r="G29" s="4">
        <v>0</v>
      </c>
      <c r="H29" s="4">
        <v>19</v>
      </c>
      <c r="I29" s="8">
        <f t="shared" si="1"/>
        <v>24.666666666666668</v>
      </c>
      <c r="J29" s="4">
        <v>0</v>
      </c>
      <c r="K29" s="4">
        <v>0</v>
      </c>
      <c r="L29" s="4">
        <v>0</v>
      </c>
      <c r="M29" s="8">
        <f t="shared" si="2"/>
        <v>0</v>
      </c>
      <c r="N29" s="4">
        <v>0</v>
      </c>
      <c r="O29" s="4">
        <v>0</v>
      </c>
      <c r="P29" s="4">
        <v>0</v>
      </c>
      <c r="Q29" s="8">
        <f t="shared" si="3"/>
        <v>0</v>
      </c>
      <c r="R29">
        <v>2.23</v>
      </c>
      <c r="S29">
        <v>93</v>
      </c>
      <c r="T29" t="s">
        <v>119</v>
      </c>
      <c r="U29">
        <f t="shared" si="4"/>
        <v>77</v>
      </c>
      <c r="V29" t="s">
        <v>190</v>
      </c>
      <c r="W29" s="10">
        <v>-55.31</v>
      </c>
      <c r="X29">
        <f t="shared" si="5"/>
        <v>21</v>
      </c>
      <c r="Y29" t="s">
        <v>120</v>
      </c>
      <c r="Z29" s="20">
        <v>17.896404635763599</v>
      </c>
      <c r="AA29" s="20">
        <v>0</v>
      </c>
      <c r="AB29" s="20">
        <v>0</v>
      </c>
      <c r="AC29" s="5">
        <f t="shared" si="6"/>
        <v>5.9654682119211992</v>
      </c>
      <c r="AD29" s="20">
        <v>12.5181338743661</v>
      </c>
      <c r="AE29" s="20">
        <v>0</v>
      </c>
      <c r="AF29" s="20">
        <v>2.3594516251495201</v>
      </c>
      <c r="AG29" s="5">
        <f t="shared" si="7"/>
        <v>4.9591951665052063</v>
      </c>
      <c r="AH29" s="20">
        <v>0</v>
      </c>
      <c r="AI29" s="20">
        <v>0</v>
      </c>
      <c r="AJ29" s="20">
        <v>0</v>
      </c>
      <c r="AK29" s="5">
        <f t="shared" si="8"/>
        <v>0</v>
      </c>
      <c r="AL29" s="20">
        <v>0</v>
      </c>
      <c r="AM29" s="20">
        <v>0</v>
      </c>
      <c r="AN29" s="20">
        <v>0</v>
      </c>
      <c r="AO29" s="5">
        <f t="shared" si="9"/>
        <v>0</v>
      </c>
      <c r="AP29" s="4">
        <v>2</v>
      </c>
      <c r="AQ29" s="4">
        <f t="shared" si="10"/>
        <v>32.77399013527922</v>
      </c>
      <c r="AR29" s="4">
        <f t="shared" si="11"/>
        <v>16.38699506763961</v>
      </c>
      <c r="AS29" s="3">
        <f t="shared" si="12"/>
        <v>1.2144993229915779</v>
      </c>
    </row>
    <row r="30" spans="1:45" x14ac:dyDescent="0.2">
      <c r="A30" s="3" t="s">
        <v>27</v>
      </c>
      <c r="B30" s="4">
        <v>0</v>
      </c>
      <c r="C30" s="4">
        <v>158</v>
      </c>
      <c r="D30" s="4">
        <v>0</v>
      </c>
      <c r="E30" s="8">
        <f t="shared" si="0"/>
        <v>52.666666666666664</v>
      </c>
      <c r="F30" s="4">
        <v>11</v>
      </c>
      <c r="G30" s="4">
        <v>13</v>
      </c>
      <c r="H30" s="4">
        <v>54</v>
      </c>
      <c r="I30" s="8">
        <f t="shared" si="1"/>
        <v>26</v>
      </c>
      <c r="J30" s="4">
        <v>0</v>
      </c>
      <c r="K30" s="4">
        <v>0</v>
      </c>
      <c r="L30" s="4">
        <v>0</v>
      </c>
      <c r="M30" s="8">
        <f t="shared" si="2"/>
        <v>0</v>
      </c>
      <c r="N30" s="4">
        <v>0</v>
      </c>
      <c r="O30" s="4">
        <v>0</v>
      </c>
      <c r="P30" s="4">
        <v>0</v>
      </c>
      <c r="Q30" s="8">
        <f t="shared" si="3"/>
        <v>0</v>
      </c>
      <c r="R30">
        <v>1.29</v>
      </c>
      <c r="S30">
        <v>38</v>
      </c>
      <c r="T30" t="s">
        <v>93</v>
      </c>
      <c r="U30">
        <f t="shared" si="4"/>
        <v>77</v>
      </c>
      <c r="V30" t="s">
        <v>178</v>
      </c>
      <c r="W30" s="10">
        <v>-38.96</v>
      </c>
      <c r="X30">
        <f t="shared" si="5"/>
        <v>21</v>
      </c>
      <c r="Y30" t="s">
        <v>94</v>
      </c>
      <c r="Z30" s="20">
        <v>0</v>
      </c>
      <c r="AA30" s="20">
        <v>40.607033660927698</v>
      </c>
      <c r="AB30" s="20">
        <v>0</v>
      </c>
      <c r="AC30" s="5">
        <f t="shared" si="6"/>
        <v>13.535677886975899</v>
      </c>
      <c r="AD30" s="20">
        <v>2.5036267748732199</v>
      </c>
      <c r="AE30" s="20">
        <v>3.5917590098898899</v>
      </c>
      <c r="AF30" s="20">
        <v>6.7058098820038898</v>
      </c>
      <c r="AG30" s="5">
        <f t="shared" si="7"/>
        <v>4.2670652222556669</v>
      </c>
      <c r="AH30" s="20">
        <v>0</v>
      </c>
      <c r="AI30" s="20">
        <v>0</v>
      </c>
      <c r="AJ30" s="20">
        <v>0</v>
      </c>
      <c r="AK30" s="5">
        <f t="shared" si="8"/>
        <v>0</v>
      </c>
      <c r="AL30" s="20">
        <v>0</v>
      </c>
      <c r="AM30" s="20">
        <v>0</v>
      </c>
      <c r="AN30" s="20">
        <v>0</v>
      </c>
      <c r="AO30" s="5">
        <f t="shared" si="9"/>
        <v>0</v>
      </c>
      <c r="AP30" s="4">
        <v>4</v>
      </c>
      <c r="AQ30" s="4">
        <f t="shared" si="10"/>
        <v>53.408229327694698</v>
      </c>
      <c r="AR30" s="4">
        <f t="shared" si="11"/>
        <v>13.352057331923675</v>
      </c>
      <c r="AS30" s="3">
        <f t="shared" si="12"/>
        <v>1.1255481884768099</v>
      </c>
    </row>
    <row r="31" spans="1:45" x14ac:dyDescent="0.2">
      <c r="A31" s="3" t="s">
        <v>48</v>
      </c>
      <c r="B31" s="4">
        <v>25</v>
      </c>
      <c r="C31" s="4">
        <v>0</v>
      </c>
      <c r="D31" s="4">
        <v>0</v>
      </c>
      <c r="E31" s="8">
        <f t="shared" si="0"/>
        <v>8.3333333333333339</v>
      </c>
      <c r="F31" s="4">
        <v>40</v>
      </c>
      <c r="G31" s="4">
        <v>60</v>
      </c>
      <c r="H31" s="4">
        <v>112</v>
      </c>
      <c r="I31" s="8">
        <f t="shared" si="1"/>
        <v>70.666666666666671</v>
      </c>
      <c r="J31" s="4">
        <v>0</v>
      </c>
      <c r="K31" s="4">
        <v>0</v>
      </c>
      <c r="L31" s="4">
        <v>0</v>
      </c>
      <c r="M31" s="8">
        <f t="shared" si="2"/>
        <v>0</v>
      </c>
      <c r="N31" s="4">
        <v>0</v>
      </c>
      <c r="O31" s="4">
        <v>0</v>
      </c>
      <c r="P31" s="4">
        <v>0</v>
      </c>
      <c r="Q31" s="8">
        <f t="shared" si="3"/>
        <v>0</v>
      </c>
      <c r="R31">
        <v>1.72</v>
      </c>
      <c r="S31">
        <v>177</v>
      </c>
      <c r="T31" t="s">
        <v>135</v>
      </c>
      <c r="U31">
        <f t="shared" si="4"/>
        <v>75</v>
      </c>
      <c r="V31" t="s">
        <v>198</v>
      </c>
      <c r="W31" s="10">
        <v>-41.77</v>
      </c>
      <c r="X31">
        <f t="shared" si="5"/>
        <v>20</v>
      </c>
      <c r="Y31" t="s">
        <v>136</v>
      </c>
      <c r="Z31" s="20">
        <v>13.1591210557085</v>
      </c>
      <c r="AA31" s="20">
        <v>0</v>
      </c>
      <c r="AB31" s="20">
        <v>0</v>
      </c>
      <c r="AC31" s="5">
        <f t="shared" si="6"/>
        <v>4.3863736852361663</v>
      </c>
      <c r="AD31" s="20">
        <v>9.1040973631753292</v>
      </c>
      <c r="AE31" s="20">
        <v>16.5773492764149</v>
      </c>
      <c r="AF31" s="20">
        <v>13.908346421934001</v>
      </c>
      <c r="AG31" s="5">
        <f t="shared" si="7"/>
        <v>13.196597687174743</v>
      </c>
      <c r="AH31" s="20">
        <v>0</v>
      </c>
      <c r="AI31" s="20">
        <v>0</v>
      </c>
      <c r="AJ31" s="20">
        <v>0</v>
      </c>
      <c r="AK31" s="5">
        <f t="shared" si="8"/>
        <v>0</v>
      </c>
      <c r="AL31" s="20">
        <v>0</v>
      </c>
      <c r="AM31" s="20">
        <v>0</v>
      </c>
      <c r="AN31" s="20">
        <v>0</v>
      </c>
      <c r="AO31" s="5">
        <f t="shared" si="9"/>
        <v>0</v>
      </c>
      <c r="AP31" s="4">
        <v>4</v>
      </c>
      <c r="AQ31" s="4">
        <f t="shared" si="10"/>
        <v>52.748914117232729</v>
      </c>
      <c r="AR31" s="4">
        <f t="shared" si="11"/>
        <v>13.187228529308182</v>
      </c>
      <c r="AS31" s="3">
        <f t="shared" si="12"/>
        <v>1.1201535324001022</v>
      </c>
    </row>
    <row r="32" spans="1:45" x14ac:dyDescent="0.2">
      <c r="A32" t="s">
        <v>19</v>
      </c>
      <c r="B32" s="4">
        <v>3</v>
      </c>
      <c r="C32" s="4">
        <v>52</v>
      </c>
      <c r="D32" s="4">
        <v>6</v>
      </c>
      <c r="E32" s="8">
        <f t="shared" si="0"/>
        <v>20.333333333333332</v>
      </c>
      <c r="F32" s="4">
        <v>14</v>
      </c>
      <c r="G32" s="4">
        <v>49</v>
      </c>
      <c r="H32" s="4">
        <v>28</v>
      </c>
      <c r="I32" s="8">
        <f t="shared" si="1"/>
        <v>30.333333333333332</v>
      </c>
      <c r="J32" s="4">
        <v>11</v>
      </c>
      <c r="K32" s="4">
        <v>0</v>
      </c>
      <c r="L32" s="4">
        <v>0</v>
      </c>
      <c r="M32" s="8">
        <f t="shared" si="2"/>
        <v>3.6666666666666665</v>
      </c>
      <c r="N32" s="4">
        <v>0</v>
      </c>
      <c r="O32" s="4">
        <v>0</v>
      </c>
      <c r="P32" s="4">
        <v>0</v>
      </c>
      <c r="Q32" s="8">
        <f t="shared" si="3"/>
        <v>0</v>
      </c>
      <c r="R32">
        <v>0.54</v>
      </c>
      <c r="S32">
        <v>8</v>
      </c>
      <c r="T32" t="s">
        <v>77</v>
      </c>
      <c r="U32">
        <f t="shared" si="4"/>
        <v>77</v>
      </c>
      <c r="V32" t="s">
        <v>170</v>
      </c>
      <c r="W32" s="10">
        <v>-64.58</v>
      </c>
      <c r="X32">
        <f t="shared" si="5"/>
        <v>21</v>
      </c>
      <c r="Y32" t="s">
        <v>78</v>
      </c>
      <c r="Z32" s="20">
        <v>1.57909452668502</v>
      </c>
      <c r="AA32" s="20">
        <v>13.3643401922041</v>
      </c>
      <c r="AB32" s="20">
        <v>2.2311962159408698</v>
      </c>
      <c r="AC32" s="5">
        <f t="shared" si="6"/>
        <v>5.7248769782766642</v>
      </c>
      <c r="AD32" s="20">
        <v>3.1864340771113699</v>
      </c>
      <c r="AE32" s="20">
        <v>13.5381685757388</v>
      </c>
      <c r="AF32" s="20">
        <v>3.4770866054835001</v>
      </c>
      <c r="AG32" s="5">
        <f t="shared" si="7"/>
        <v>6.7338964194445561</v>
      </c>
      <c r="AH32" s="20">
        <v>22.3388767174702</v>
      </c>
      <c r="AI32" s="20">
        <v>0</v>
      </c>
      <c r="AJ32" s="20">
        <v>0</v>
      </c>
      <c r="AK32" s="5">
        <f t="shared" si="8"/>
        <v>7.4462922391567332</v>
      </c>
      <c r="AL32" s="20">
        <v>0</v>
      </c>
      <c r="AM32" s="20">
        <v>0</v>
      </c>
      <c r="AN32" s="20">
        <v>0</v>
      </c>
      <c r="AO32" s="5">
        <f t="shared" si="9"/>
        <v>0</v>
      </c>
      <c r="AP32" s="4">
        <v>5</v>
      </c>
      <c r="AQ32" s="4">
        <f t="shared" si="10"/>
        <v>59.715196910633864</v>
      </c>
      <c r="AR32" s="4">
        <f t="shared" si="11"/>
        <v>11.943039382126774</v>
      </c>
      <c r="AS32" s="3">
        <f t="shared" si="12"/>
        <v>1.0771148643905177</v>
      </c>
    </row>
    <row r="33" spans="1:45" x14ac:dyDescent="0.2">
      <c r="A33" s="3" t="s">
        <v>25</v>
      </c>
      <c r="B33" s="4">
        <v>37</v>
      </c>
      <c r="C33" s="4">
        <v>55</v>
      </c>
      <c r="D33" s="4">
        <v>4</v>
      </c>
      <c r="E33" s="8">
        <f t="shared" si="0"/>
        <v>32</v>
      </c>
      <c r="F33" s="4">
        <v>21</v>
      </c>
      <c r="G33" s="4">
        <v>23</v>
      </c>
      <c r="H33" s="4">
        <v>61</v>
      </c>
      <c r="I33" s="8">
        <f t="shared" si="1"/>
        <v>35</v>
      </c>
      <c r="J33" s="4">
        <v>0</v>
      </c>
      <c r="K33" s="4">
        <v>0</v>
      </c>
      <c r="L33" s="4">
        <v>2</v>
      </c>
      <c r="M33" s="8">
        <f t="shared" si="2"/>
        <v>0.66666666666666663</v>
      </c>
      <c r="N33" s="4">
        <v>0</v>
      </c>
      <c r="O33" s="4">
        <v>15</v>
      </c>
      <c r="P33" s="4">
        <v>0</v>
      </c>
      <c r="Q33" s="8">
        <f t="shared" si="3"/>
        <v>5</v>
      </c>
      <c r="R33">
        <v>75.69</v>
      </c>
      <c r="S33">
        <v>137</v>
      </c>
      <c r="T33" t="s">
        <v>89</v>
      </c>
      <c r="U33">
        <f t="shared" si="4"/>
        <v>81</v>
      </c>
      <c r="V33" t="s">
        <v>176</v>
      </c>
      <c r="W33" s="10">
        <v>-15.99</v>
      </c>
      <c r="X33">
        <f t="shared" si="5"/>
        <v>23</v>
      </c>
      <c r="Y33" t="s">
        <v>90</v>
      </c>
      <c r="Z33" s="20">
        <v>19.4754991624486</v>
      </c>
      <c r="AA33" s="20">
        <v>14.135359818677401</v>
      </c>
      <c r="AB33" s="20">
        <v>1.48746414396058</v>
      </c>
      <c r="AC33" s="5">
        <f t="shared" si="6"/>
        <v>11.699441041695527</v>
      </c>
      <c r="AD33" s="20">
        <v>4.7796511156670496</v>
      </c>
      <c r="AE33" s="20">
        <v>6.3546505559590303</v>
      </c>
      <c r="AF33" s="20">
        <v>7.5750815333747603</v>
      </c>
      <c r="AG33" s="5">
        <f t="shared" si="7"/>
        <v>6.2364610683336137</v>
      </c>
      <c r="AH33" s="20">
        <v>0</v>
      </c>
      <c r="AI33" s="20">
        <v>0</v>
      </c>
      <c r="AJ33" s="20">
        <v>13.473441434091599</v>
      </c>
      <c r="AK33" s="5">
        <f t="shared" si="8"/>
        <v>4.4911471446971998</v>
      </c>
      <c r="AL33" s="20">
        <v>0</v>
      </c>
      <c r="AM33" s="20">
        <v>15.210205791073401</v>
      </c>
      <c r="AN33" s="20">
        <v>0</v>
      </c>
      <c r="AO33" s="5">
        <f t="shared" si="9"/>
        <v>5.0700685970244672</v>
      </c>
      <c r="AP33" s="4">
        <v>7</v>
      </c>
      <c r="AQ33" s="4">
        <f t="shared" si="10"/>
        <v>82.491353555252431</v>
      </c>
      <c r="AR33" s="4">
        <f t="shared" si="11"/>
        <v>11.784479079321775</v>
      </c>
      <c r="AS33" s="3">
        <f t="shared" si="12"/>
        <v>1.0713103897473866</v>
      </c>
    </row>
    <row r="34" spans="1:45" x14ac:dyDescent="0.2">
      <c r="A34" t="s">
        <v>37</v>
      </c>
      <c r="B34" s="4">
        <v>45</v>
      </c>
      <c r="C34" s="4">
        <v>0</v>
      </c>
      <c r="D34" s="4">
        <v>8</v>
      </c>
      <c r="E34" s="8">
        <f t="shared" si="0"/>
        <v>17.666666666666668</v>
      </c>
      <c r="F34" s="4">
        <v>0</v>
      </c>
      <c r="G34" s="4">
        <v>2</v>
      </c>
      <c r="H34" s="4">
        <v>21</v>
      </c>
      <c r="I34" s="8">
        <f t="shared" si="1"/>
        <v>7.666666666666667</v>
      </c>
      <c r="J34" s="4">
        <v>0</v>
      </c>
      <c r="K34" s="4">
        <v>0</v>
      </c>
      <c r="L34" s="4">
        <v>0</v>
      </c>
      <c r="M34" s="8">
        <f t="shared" si="2"/>
        <v>0</v>
      </c>
      <c r="N34" s="4">
        <v>0</v>
      </c>
      <c r="O34" s="4">
        <v>0</v>
      </c>
      <c r="P34" s="4">
        <v>0</v>
      </c>
      <c r="Q34" s="8">
        <f t="shared" si="3"/>
        <v>0</v>
      </c>
      <c r="R34">
        <v>1.55</v>
      </c>
      <c r="S34">
        <v>76</v>
      </c>
      <c r="T34" t="s">
        <v>113</v>
      </c>
      <c r="U34">
        <f t="shared" si="4"/>
        <v>79</v>
      </c>
      <c r="V34" t="s">
        <v>188</v>
      </c>
      <c r="W34" s="10">
        <v>-63.65</v>
      </c>
      <c r="X34">
        <f t="shared" si="5"/>
        <v>22</v>
      </c>
      <c r="Y34" t="s">
        <v>114</v>
      </c>
      <c r="Z34" s="20">
        <v>23.686417900275401</v>
      </c>
      <c r="AA34" s="20">
        <v>0</v>
      </c>
      <c r="AB34" s="20">
        <v>2.97492828792116</v>
      </c>
      <c r="AC34" s="5">
        <f t="shared" si="6"/>
        <v>8.8871153960655196</v>
      </c>
      <c r="AD34" s="20">
        <v>0</v>
      </c>
      <c r="AE34" s="20">
        <v>0.552578309213829</v>
      </c>
      <c r="AF34" s="20">
        <v>2.6078149541126199</v>
      </c>
      <c r="AG34" s="5">
        <f t="shared" si="7"/>
        <v>1.0534644211088162</v>
      </c>
      <c r="AH34" s="20">
        <v>0</v>
      </c>
      <c r="AI34" s="20">
        <v>0</v>
      </c>
      <c r="AJ34" s="20">
        <v>0</v>
      </c>
      <c r="AK34" s="5">
        <f t="shared" si="8"/>
        <v>0</v>
      </c>
      <c r="AL34" s="20">
        <v>0</v>
      </c>
      <c r="AM34" s="20">
        <v>0</v>
      </c>
      <c r="AN34" s="20">
        <v>0</v>
      </c>
      <c r="AO34" s="5">
        <f t="shared" si="9"/>
        <v>0</v>
      </c>
      <c r="AP34" s="4">
        <v>3</v>
      </c>
      <c r="AQ34" s="4">
        <f t="shared" si="10"/>
        <v>29.821739451523008</v>
      </c>
      <c r="AR34" s="4">
        <f t="shared" si="11"/>
        <v>9.9405798171743367</v>
      </c>
      <c r="AS34" s="3">
        <f t="shared" si="12"/>
        <v>0.99741171679724472</v>
      </c>
    </row>
    <row r="35" spans="1:45" x14ac:dyDescent="0.2">
      <c r="A35" t="s">
        <v>17</v>
      </c>
      <c r="B35" s="4">
        <v>4</v>
      </c>
      <c r="C35" s="4">
        <v>0</v>
      </c>
      <c r="D35" s="4">
        <v>0</v>
      </c>
      <c r="E35" s="8">
        <f t="shared" si="0"/>
        <v>1.3333333333333333</v>
      </c>
      <c r="F35" s="4">
        <v>13</v>
      </c>
      <c r="G35" s="4">
        <v>66</v>
      </c>
      <c r="H35" s="4">
        <v>51</v>
      </c>
      <c r="I35" s="8">
        <f t="shared" si="1"/>
        <v>43.333333333333336</v>
      </c>
      <c r="J35" s="4">
        <v>0</v>
      </c>
      <c r="K35" s="4">
        <v>0</v>
      </c>
      <c r="L35" s="4">
        <v>0</v>
      </c>
      <c r="M35" s="8">
        <f t="shared" si="2"/>
        <v>0</v>
      </c>
      <c r="N35" s="4">
        <v>0</v>
      </c>
      <c r="O35" s="4">
        <v>0</v>
      </c>
      <c r="P35" s="4">
        <v>0</v>
      </c>
      <c r="Q35" s="8">
        <f t="shared" si="3"/>
        <v>0</v>
      </c>
      <c r="R35">
        <v>76.39</v>
      </c>
      <c r="S35">
        <v>38</v>
      </c>
      <c r="T35" t="s">
        <v>73</v>
      </c>
      <c r="U35">
        <f t="shared" si="4"/>
        <v>79</v>
      </c>
      <c r="V35" t="s">
        <v>168</v>
      </c>
      <c r="W35" s="10">
        <v>-20.100000000000001</v>
      </c>
      <c r="X35">
        <f t="shared" si="5"/>
        <v>22</v>
      </c>
      <c r="Y35" t="s">
        <v>74</v>
      </c>
      <c r="Z35" s="20">
        <v>2.1054593689133698</v>
      </c>
      <c r="AA35" s="20">
        <v>0</v>
      </c>
      <c r="AB35" s="20">
        <v>0</v>
      </c>
      <c r="AC35" s="5">
        <f t="shared" si="6"/>
        <v>0.7018197896377899</v>
      </c>
      <c r="AD35" s="20">
        <v>2.9588316430319801</v>
      </c>
      <c r="AE35" s="20">
        <v>18.235084204056399</v>
      </c>
      <c r="AF35" s="20">
        <v>6.3332648885592304</v>
      </c>
      <c r="AG35" s="5">
        <f t="shared" si="7"/>
        <v>9.1757269118825366</v>
      </c>
      <c r="AH35" s="20">
        <v>0</v>
      </c>
      <c r="AI35" s="20">
        <v>0</v>
      </c>
      <c r="AJ35" s="20">
        <v>0</v>
      </c>
      <c r="AK35" s="5">
        <f t="shared" si="8"/>
        <v>0</v>
      </c>
      <c r="AL35" s="20">
        <v>0</v>
      </c>
      <c r="AM35" s="20">
        <v>0</v>
      </c>
      <c r="AN35" s="20">
        <v>0</v>
      </c>
      <c r="AO35" s="5">
        <f t="shared" si="9"/>
        <v>0</v>
      </c>
      <c r="AP35" s="4">
        <v>3</v>
      </c>
      <c r="AQ35" s="4">
        <f t="shared" si="10"/>
        <v>29.632640104560981</v>
      </c>
      <c r="AR35" s="4">
        <f t="shared" si="11"/>
        <v>9.8775467015203269</v>
      </c>
      <c r="AS35" s="3">
        <f t="shared" si="12"/>
        <v>0.99464909172373206</v>
      </c>
    </row>
    <row r="36" spans="1:45" x14ac:dyDescent="0.2">
      <c r="A36" t="s">
        <v>49</v>
      </c>
      <c r="B36" s="4">
        <v>3</v>
      </c>
      <c r="C36" s="4">
        <v>6</v>
      </c>
      <c r="D36" s="4">
        <v>6</v>
      </c>
      <c r="E36" s="8">
        <f t="shared" si="0"/>
        <v>5</v>
      </c>
      <c r="F36" s="4">
        <v>11</v>
      </c>
      <c r="G36" s="4">
        <v>7</v>
      </c>
      <c r="H36" s="4">
        <v>32</v>
      </c>
      <c r="I36" s="8">
        <f t="shared" si="1"/>
        <v>16.666666666666668</v>
      </c>
      <c r="J36" s="4">
        <v>1</v>
      </c>
      <c r="K36" s="4">
        <v>0</v>
      </c>
      <c r="L36" s="4">
        <v>0</v>
      </c>
      <c r="M36" s="8">
        <f t="shared" si="2"/>
        <v>0.33333333333333331</v>
      </c>
      <c r="N36" s="4">
        <v>1</v>
      </c>
      <c r="O36" s="4">
        <v>17</v>
      </c>
      <c r="P36" s="4">
        <v>0</v>
      </c>
      <c r="Q36" s="8">
        <f t="shared" si="3"/>
        <v>6</v>
      </c>
      <c r="R36">
        <v>1.1000000000000001</v>
      </c>
      <c r="S36">
        <v>72</v>
      </c>
      <c r="T36" t="s">
        <v>137</v>
      </c>
      <c r="U36">
        <f t="shared" si="4"/>
        <v>71</v>
      </c>
      <c r="V36" t="s">
        <v>199</v>
      </c>
      <c r="W36" s="10">
        <v>-49.32</v>
      </c>
      <c r="X36">
        <f t="shared" si="5"/>
        <v>18</v>
      </c>
      <c r="Y36" t="s">
        <v>138</v>
      </c>
      <c r="Z36" s="20">
        <v>1.57909452668502</v>
      </c>
      <c r="AA36" s="20">
        <v>1.54203925294662</v>
      </c>
      <c r="AB36" s="20">
        <v>2.2311962159408698</v>
      </c>
      <c r="AC36" s="5">
        <f t="shared" si="6"/>
        <v>1.78410999852417</v>
      </c>
      <c r="AD36" s="20">
        <v>2.5036267748732199</v>
      </c>
      <c r="AE36" s="20">
        <v>1.9340240822484001</v>
      </c>
      <c r="AF36" s="20">
        <v>3.9738132634097099</v>
      </c>
      <c r="AG36" s="5">
        <f t="shared" si="7"/>
        <v>2.8038213735104431</v>
      </c>
      <c r="AH36" s="20">
        <v>2.0308069743154702</v>
      </c>
      <c r="AI36" s="20">
        <v>0</v>
      </c>
      <c r="AJ36" s="20">
        <v>0</v>
      </c>
      <c r="AK36" s="5">
        <f t="shared" si="8"/>
        <v>0.67693565810515677</v>
      </c>
      <c r="AL36" s="20">
        <v>3.4259070902140998</v>
      </c>
      <c r="AM36" s="20">
        <v>17.2382332298832</v>
      </c>
      <c r="AN36" s="20">
        <v>0</v>
      </c>
      <c r="AO36" s="5">
        <f t="shared" si="9"/>
        <v>6.8880467733657662</v>
      </c>
      <c r="AP36" s="4">
        <v>4</v>
      </c>
      <c r="AQ36" s="4">
        <f t="shared" si="10"/>
        <v>36.458741410516609</v>
      </c>
      <c r="AR36" s="4">
        <f t="shared" si="11"/>
        <v>9.1146853526291522</v>
      </c>
      <c r="AS36" s="3">
        <f t="shared" si="12"/>
        <v>0.95974168100245827</v>
      </c>
    </row>
    <row r="37" spans="1:45" x14ac:dyDescent="0.2">
      <c r="A37" t="s">
        <v>53</v>
      </c>
      <c r="B37" s="4">
        <v>0</v>
      </c>
      <c r="C37" s="4">
        <v>24</v>
      </c>
      <c r="D37" s="4">
        <v>0</v>
      </c>
      <c r="E37" s="8">
        <f t="shared" si="0"/>
        <v>8</v>
      </c>
      <c r="F37" s="4">
        <v>32</v>
      </c>
      <c r="G37" s="4">
        <v>15</v>
      </c>
      <c r="H37" s="4">
        <v>21</v>
      </c>
      <c r="I37" s="8">
        <f t="shared" si="1"/>
        <v>22.666666666666668</v>
      </c>
      <c r="J37" s="4">
        <v>0</v>
      </c>
      <c r="K37" s="4">
        <v>0</v>
      </c>
      <c r="L37" s="4">
        <v>0</v>
      </c>
      <c r="M37" s="8">
        <f t="shared" si="2"/>
        <v>0</v>
      </c>
      <c r="N37" s="4">
        <v>7</v>
      </c>
      <c r="O37" s="4">
        <v>0</v>
      </c>
      <c r="P37" s="4">
        <v>0</v>
      </c>
      <c r="Q37" s="8">
        <f t="shared" si="3"/>
        <v>2.3333333333333335</v>
      </c>
      <c r="R37">
        <v>1.32</v>
      </c>
      <c r="S37">
        <v>53</v>
      </c>
      <c r="T37" t="s">
        <v>145</v>
      </c>
      <c r="U37">
        <f t="shared" si="4"/>
        <v>73</v>
      </c>
      <c r="V37" t="s">
        <v>203</v>
      </c>
      <c r="W37" s="10">
        <v>-36.869999999999997</v>
      </c>
      <c r="X37">
        <f t="shared" si="5"/>
        <v>19</v>
      </c>
      <c r="Y37" t="s">
        <v>146</v>
      </c>
      <c r="Z37" s="20">
        <v>0</v>
      </c>
      <c r="AA37" s="20">
        <v>6.1681570117864801</v>
      </c>
      <c r="AB37" s="20">
        <v>0</v>
      </c>
      <c r="AC37" s="5">
        <f t="shared" si="6"/>
        <v>2.0560523372621602</v>
      </c>
      <c r="AD37" s="20">
        <v>7.2832778905402602</v>
      </c>
      <c r="AE37" s="20">
        <v>4.1443373191037196</v>
      </c>
      <c r="AF37" s="20">
        <v>2.6078149541126199</v>
      </c>
      <c r="AG37" s="5">
        <f t="shared" si="7"/>
        <v>4.6784767212522</v>
      </c>
      <c r="AH37" s="20">
        <v>0</v>
      </c>
      <c r="AI37" s="20">
        <v>0</v>
      </c>
      <c r="AJ37" s="20">
        <v>0</v>
      </c>
      <c r="AK37" s="5">
        <f t="shared" si="8"/>
        <v>0</v>
      </c>
      <c r="AL37" s="20">
        <v>23.981349631498698</v>
      </c>
      <c r="AM37" s="20">
        <v>0</v>
      </c>
      <c r="AN37" s="20">
        <v>0</v>
      </c>
      <c r="AO37" s="5">
        <f t="shared" si="9"/>
        <v>7.9937832104995659</v>
      </c>
      <c r="AP37" s="4">
        <v>5</v>
      </c>
      <c r="AQ37" s="4">
        <f t="shared" si="10"/>
        <v>44.18493680704178</v>
      </c>
      <c r="AR37" s="4">
        <f t="shared" si="11"/>
        <v>8.8369873614083563</v>
      </c>
      <c r="AS37" s="3">
        <f t="shared" si="12"/>
        <v>0.9463042338692772</v>
      </c>
    </row>
    <row r="38" spans="1:45" x14ac:dyDescent="0.2">
      <c r="A38" t="s">
        <v>33</v>
      </c>
      <c r="B38" s="4">
        <v>39</v>
      </c>
      <c r="C38" s="4">
        <v>12</v>
      </c>
      <c r="D38" s="4">
        <v>7</v>
      </c>
      <c r="E38" s="8">
        <f t="shared" si="0"/>
        <v>19.333333333333332</v>
      </c>
      <c r="F38" s="4">
        <v>8</v>
      </c>
      <c r="G38" s="4">
        <v>18</v>
      </c>
      <c r="H38" s="4">
        <v>9</v>
      </c>
      <c r="I38" s="8">
        <f t="shared" si="1"/>
        <v>11.666666666666666</v>
      </c>
      <c r="J38" s="4">
        <v>0</v>
      </c>
      <c r="K38" s="4">
        <v>0</v>
      </c>
      <c r="L38" s="4">
        <v>0</v>
      </c>
      <c r="M38" s="8">
        <f t="shared" si="2"/>
        <v>0</v>
      </c>
      <c r="N38" s="4">
        <v>0</v>
      </c>
      <c r="O38" s="4">
        <v>0</v>
      </c>
      <c r="P38" s="4">
        <v>0</v>
      </c>
      <c r="Q38" s="8">
        <f t="shared" si="3"/>
        <v>0</v>
      </c>
      <c r="R38">
        <v>1.7</v>
      </c>
      <c r="S38">
        <v>17</v>
      </c>
      <c r="T38" t="s">
        <v>105</v>
      </c>
      <c r="U38">
        <f t="shared" si="4"/>
        <v>77</v>
      </c>
      <c r="V38" t="s">
        <v>184</v>
      </c>
      <c r="W38" s="10">
        <v>-40.99</v>
      </c>
      <c r="X38">
        <f t="shared" si="5"/>
        <v>21</v>
      </c>
      <c r="Y38" t="s">
        <v>106</v>
      </c>
      <c r="Z38" s="20">
        <v>20.5282288469053</v>
      </c>
      <c r="AA38" s="20">
        <v>3.0840785058932401</v>
      </c>
      <c r="AB38" s="20">
        <v>2.60306225193102</v>
      </c>
      <c r="AC38" s="5">
        <f t="shared" si="6"/>
        <v>8.7384565349098526</v>
      </c>
      <c r="AD38" s="20">
        <v>1.8208194726350699</v>
      </c>
      <c r="AE38" s="20">
        <v>4.9732047829244603</v>
      </c>
      <c r="AF38" s="20">
        <v>1.11763498033398</v>
      </c>
      <c r="AG38" s="5">
        <f t="shared" si="7"/>
        <v>2.6372197452978368</v>
      </c>
      <c r="AH38" s="20">
        <v>0</v>
      </c>
      <c r="AI38" s="20">
        <v>0</v>
      </c>
      <c r="AJ38" s="20">
        <v>0</v>
      </c>
      <c r="AK38" s="5">
        <f t="shared" si="8"/>
        <v>0</v>
      </c>
      <c r="AL38" s="20">
        <v>0</v>
      </c>
      <c r="AM38" s="20">
        <v>0</v>
      </c>
      <c r="AN38" s="20">
        <v>0</v>
      </c>
      <c r="AO38" s="5">
        <f t="shared" si="9"/>
        <v>0</v>
      </c>
      <c r="AP38" s="4">
        <v>4</v>
      </c>
      <c r="AQ38" s="4">
        <f t="shared" si="10"/>
        <v>34.127028840623069</v>
      </c>
      <c r="AR38" s="4">
        <f t="shared" si="11"/>
        <v>8.5317572101557673</v>
      </c>
      <c r="AS38" s="3">
        <f t="shared" si="12"/>
        <v>0.93103848815222778</v>
      </c>
    </row>
    <row r="39" spans="1:45" x14ac:dyDescent="0.2">
      <c r="A39" t="s">
        <v>32</v>
      </c>
      <c r="B39" s="4">
        <v>2</v>
      </c>
      <c r="C39" s="4">
        <v>12</v>
      </c>
      <c r="D39" s="4">
        <v>1</v>
      </c>
      <c r="E39" s="8">
        <f t="shared" si="0"/>
        <v>5</v>
      </c>
      <c r="F39" s="4">
        <v>0</v>
      </c>
      <c r="G39" s="4">
        <v>35</v>
      </c>
      <c r="H39" s="4">
        <v>12</v>
      </c>
      <c r="I39" s="8">
        <f t="shared" si="1"/>
        <v>15.666666666666666</v>
      </c>
      <c r="J39" s="4">
        <v>0</v>
      </c>
      <c r="K39" s="4">
        <v>0</v>
      </c>
      <c r="L39" s="4">
        <v>0</v>
      </c>
      <c r="M39" s="8">
        <f t="shared" si="2"/>
        <v>0</v>
      </c>
      <c r="N39" s="4">
        <v>0</v>
      </c>
      <c r="O39" s="4">
        <v>0</v>
      </c>
      <c r="P39" s="4">
        <v>0</v>
      </c>
      <c r="Q39" s="8">
        <f t="shared" si="3"/>
        <v>0</v>
      </c>
      <c r="R39">
        <v>6.35</v>
      </c>
      <c r="S39">
        <v>37</v>
      </c>
      <c r="T39" t="s">
        <v>103</v>
      </c>
      <c r="U39">
        <f t="shared" si="4"/>
        <v>77</v>
      </c>
      <c r="V39" t="s">
        <v>183</v>
      </c>
      <c r="W39" s="10">
        <v>-8.68</v>
      </c>
      <c r="X39">
        <f t="shared" si="5"/>
        <v>21</v>
      </c>
      <c r="Y39" t="s">
        <v>104</v>
      </c>
      <c r="Z39" s="20">
        <v>1.05272968445668</v>
      </c>
      <c r="AA39" s="20">
        <v>3.0840785058932401</v>
      </c>
      <c r="AB39" s="20">
        <v>0.37186603599014501</v>
      </c>
      <c r="AC39" s="5">
        <f t="shared" si="6"/>
        <v>1.5028914087800216</v>
      </c>
      <c r="AD39" s="20">
        <v>0</v>
      </c>
      <c r="AE39" s="20">
        <v>9.6701204112419994</v>
      </c>
      <c r="AF39" s="20">
        <v>1.4901799737786401</v>
      </c>
      <c r="AG39" s="5">
        <f t="shared" si="7"/>
        <v>3.7201001283402131</v>
      </c>
      <c r="AH39" s="20">
        <v>0</v>
      </c>
      <c r="AI39" s="20">
        <v>0</v>
      </c>
      <c r="AJ39" s="20">
        <v>0</v>
      </c>
      <c r="AK39" s="5">
        <f t="shared" si="8"/>
        <v>0</v>
      </c>
      <c r="AL39" s="20">
        <v>0</v>
      </c>
      <c r="AM39" s="20">
        <v>0</v>
      </c>
      <c r="AN39" s="20">
        <v>0</v>
      </c>
      <c r="AO39" s="5">
        <f t="shared" si="9"/>
        <v>0</v>
      </c>
      <c r="AP39" s="4">
        <v>2</v>
      </c>
      <c r="AQ39" s="4">
        <f t="shared" si="10"/>
        <v>15.668974611360705</v>
      </c>
      <c r="AR39" s="4">
        <f t="shared" si="11"/>
        <v>7.8344873056803523</v>
      </c>
      <c r="AS39" s="3">
        <f t="shared" si="12"/>
        <v>0.89401058120036003</v>
      </c>
    </row>
    <row r="40" spans="1:45" x14ac:dyDescent="0.2">
      <c r="A40" t="s">
        <v>43</v>
      </c>
      <c r="B40" s="4">
        <v>8</v>
      </c>
      <c r="C40" s="4">
        <v>15</v>
      </c>
      <c r="D40" s="4">
        <v>0</v>
      </c>
      <c r="E40" s="8">
        <f t="shared" si="0"/>
        <v>7.666666666666667</v>
      </c>
      <c r="F40" s="4">
        <v>54</v>
      </c>
      <c r="G40" s="4">
        <v>55</v>
      </c>
      <c r="H40" s="4">
        <v>21</v>
      </c>
      <c r="I40" s="8">
        <f t="shared" si="1"/>
        <v>43.333333333333336</v>
      </c>
      <c r="J40" s="4">
        <v>0</v>
      </c>
      <c r="K40" s="4">
        <v>0</v>
      </c>
      <c r="L40" s="4">
        <v>0</v>
      </c>
      <c r="M40" s="8">
        <f t="shared" si="2"/>
        <v>0</v>
      </c>
      <c r="N40" s="4">
        <v>0</v>
      </c>
      <c r="O40" s="4">
        <v>0</v>
      </c>
      <c r="P40" s="4">
        <v>0</v>
      </c>
      <c r="Q40" s="8">
        <f t="shared" si="3"/>
        <v>0</v>
      </c>
      <c r="R40">
        <v>161.22999999999999</v>
      </c>
      <c r="S40">
        <v>132</v>
      </c>
      <c r="T40" t="s">
        <v>125</v>
      </c>
      <c r="U40">
        <f t="shared" si="4"/>
        <v>77</v>
      </c>
      <c r="V40" t="s">
        <v>193</v>
      </c>
      <c r="W40" s="10">
        <v>-58.38</v>
      </c>
      <c r="X40">
        <f t="shared" si="5"/>
        <v>21</v>
      </c>
      <c r="Y40" t="s">
        <v>126</v>
      </c>
      <c r="Z40" s="20">
        <v>4.2109187378267299</v>
      </c>
      <c r="AA40" s="20">
        <v>3.8550981323665501</v>
      </c>
      <c r="AB40" s="20">
        <v>0</v>
      </c>
      <c r="AC40" s="5">
        <f t="shared" si="6"/>
        <v>2.6886722900644267</v>
      </c>
      <c r="AD40" s="20">
        <v>12.290531440286699</v>
      </c>
      <c r="AE40" s="20">
        <v>15.1959035033803</v>
      </c>
      <c r="AF40" s="20">
        <v>2.6078149541126199</v>
      </c>
      <c r="AG40" s="5">
        <f t="shared" si="7"/>
        <v>10.031416632593206</v>
      </c>
      <c r="AH40" s="20">
        <v>0</v>
      </c>
      <c r="AI40" s="20">
        <v>0</v>
      </c>
      <c r="AJ40" s="20">
        <v>0</v>
      </c>
      <c r="AK40" s="5">
        <f t="shared" si="8"/>
        <v>0</v>
      </c>
      <c r="AL40" s="20">
        <v>0</v>
      </c>
      <c r="AM40" s="20">
        <v>0</v>
      </c>
      <c r="AN40" s="20">
        <v>0</v>
      </c>
      <c r="AO40" s="5">
        <f t="shared" si="9"/>
        <v>0</v>
      </c>
      <c r="AP40" s="4">
        <v>5</v>
      </c>
      <c r="AQ40" s="4">
        <f t="shared" si="10"/>
        <v>38.1602667679729</v>
      </c>
      <c r="AR40" s="4">
        <f t="shared" si="11"/>
        <v>7.6320533535945803</v>
      </c>
      <c r="AS40" s="3">
        <f t="shared" si="12"/>
        <v>0.88264139774042083</v>
      </c>
    </row>
    <row r="41" spans="1:45" x14ac:dyDescent="0.2">
      <c r="A41" t="s">
        <v>29</v>
      </c>
      <c r="B41" s="4">
        <v>0</v>
      </c>
      <c r="C41" s="4">
        <v>39</v>
      </c>
      <c r="D41" s="4">
        <v>0</v>
      </c>
      <c r="E41" s="8">
        <f t="shared" si="0"/>
        <v>13</v>
      </c>
      <c r="F41" s="4">
        <v>0</v>
      </c>
      <c r="G41" s="4">
        <v>24</v>
      </c>
      <c r="H41" s="4">
        <v>32</v>
      </c>
      <c r="I41" s="8">
        <f t="shared" si="1"/>
        <v>18.666666666666668</v>
      </c>
      <c r="J41" s="4">
        <v>0</v>
      </c>
      <c r="K41" s="4">
        <v>0</v>
      </c>
      <c r="L41" s="4">
        <v>0</v>
      </c>
      <c r="M41" s="8">
        <f t="shared" si="2"/>
        <v>0</v>
      </c>
      <c r="N41" s="4">
        <v>0</v>
      </c>
      <c r="O41" s="4">
        <v>0</v>
      </c>
      <c r="P41" s="4">
        <v>0</v>
      </c>
      <c r="Q41" s="8">
        <f t="shared" si="3"/>
        <v>0</v>
      </c>
      <c r="R41">
        <v>28.29</v>
      </c>
      <c r="S41">
        <v>95</v>
      </c>
      <c r="T41" t="s">
        <v>97</v>
      </c>
      <c r="U41">
        <f t="shared" si="4"/>
        <v>77</v>
      </c>
      <c r="V41" t="s">
        <v>180</v>
      </c>
      <c r="W41" s="10">
        <v>-12.23</v>
      </c>
      <c r="X41">
        <f t="shared" si="5"/>
        <v>21</v>
      </c>
      <c r="Y41" t="s">
        <v>98</v>
      </c>
      <c r="Z41" s="20">
        <v>0</v>
      </c>
      <c r="AA41" s="20">
        <v>10.023255144153</v>
      </c>
      <c r="AB41" s="20">
        <v>0</v>
      </c>
      <c r="AC41" s="5">
        <f t="shared" si="6"/>
        <v>3.3410850480509997</v>
      </c>
      <c r="AD41" s="20">
        <v>0</v>
      </c>
      <c r="AE41" s="20">
        <v>6.6309397105659498</v>
      </c>
      <c r="AF41" s="20">
        <v>3.9738132634097099</v>
      </c>
      <c r="AG41" s="5">
        <f t="shared" si="7"/>
        <v>3.5349176579918868</v>
      </c>
      <c r="AH41" s="20">
        <v>0</v>
      </c>
      <c r="AI41" s="20">
        <v>0</v>
      </c>
      <c r="AJ41" s="20">
        <v>0</v>
      </c>
      <c r="AK41" s="5">
        <f t="shared" si="8"/>
        <v>0</v>
      </c>
      <c r="AL41" s="20">
        <v>0</v>
      </c>
      <c r="AM41" s="20">
        <v>0</v>
      </c>
      <c r="AN41" s="20">
        <v>0</v>
      </c>
      <c r="AO41" s="5">
        <f t="shared" si="9"/>
        <v>0</v>
      </c>
      <c r="AP41" s="4">
        <v>3</v>
      </c>
      <c r="AQ41" s="4">
        <f t="shared" si="10"/>
        <v>20.628008118128658</v>
      </c>
      <c r="AR41" s="4">
        <f t="shared" si="11"/>
        <v>6.8760027060428861</v>
      </c>
      <c r="AS41" s="3">
        <f t="shared" si="12"/>
        <v>0.83733603893113784</v>
      </c>
    </row>
    <row r="42" spans="1:45" x14ac:dyDescent="0.2">
      <c r="A42" t="s">
        <v>34</v>
      </c>
      <c r="B42" s="4">
        <v>0</v>
      </c>
      <c r="C42" s="4">
        <v>0</v>
      </c>
      <c r="D42" s="4">
        <v>0</v>
      </c>
      <c r="E42" s="8">
        <f t="shared" si="0"/>
        <v>0</v>
      </c>
      <c r="F42" s="4">
        <v>15</v>
      </c>
      <c r="G42" s="4">
        <v>22</v>
      </c>
      <c r="H42" s="4">
        <v>2</v>
      </c>
      <c r="I42" s="8">
        <f t="shared" si="1"/>
        <v>13</v>
      </c>
      <c r="J42" s="4">
        <v>0</v>
      </c>
      <c r="K42" s="4">
        <v>0</v>
      </c>
      <c r="L42" s="4">
        <v>0</v>
      </c>
      <c r="M42" s="8">
        <f t="shared" si="2"/>
        <v>0</v>
      </c>
      <c r="N42" s="4">
        <v>0</v>
      </c>
      <c r="O42" s="4">
        <v>10</v>
      </c>
      <c r="P42" s="4">
        <v>0</v>
      </c>
      <c r="Q42" s="8">
        <f t="shared" si="3"/>
        <v>3.3333333333333335</v>
      </c>
      <c r="R42">
        <v>22.38</v>
      </c>
      <c r="S42">
        <v>39</v>
      </c>
      <c r="T42" t="s">
        <v>107</v>
      </c>
      <c r="U42">
        <f t="shared" si="4"/>
        <v>77</v>
      </c>
      <c r="V42" t="s">
        <v>185</v>
      </c>
      <c r="W42" s="10">
        <v>-15.06</v>
      </c>
      <c r="X42">
        <f t="shared" si="5"/>
        <v>21</v>
      </c>
      <c r="Y42" t="s">
        <v>108</v>
      </c>
      <c r="Z42" s="20">
        <v>0</v>
      </c>
      <c r="AA42" s="20">
        <v>0</v>
      </c>
      <c r="AB42" s="20">
        <v>0</v>
      </c>
      <c r="AC42" s="5">
        <f t="shared" si="6"/>
        <v>0</v>
      </c>
      <c r="AD42" s="20">
        <v>3.41403651119075</v>
      </c>
      <c r="AE42" s="20">
        <v>6.0783614013521197</v>
      </c>
      <c r="AF42" s="20">
        <v>0.24836332896310701</v>
      </c>
      <c r="AG42" s="5">
        <f t="shared" si="7"/>
        <v>3.2469204138353258</v>
      </c>
      <c r="AH42" s="20">
        <v>0</v>
      </c>
      <c r="AI42" s="20">
        <v>0</v>
      </c>
      <c r="AJ42" s="20">
        <v>0</v>
      </c>
      <c r="AK42" s="5">
        <f t="shared" si="8"/>
        <v>0</v>
      </c>
      <c r="AL42" s="20">
        <v>0</v>
      </c>
      <c r="AM42" s="20">
        <v>10.140137194049</v>
      </c>
      <c r="AN42" s="20">
        <v>0</v>
      </c>
      <c r="AO42" s="5">
        <f t="shared" si="9"/>
        <v>3.3800457313496666</v>
      </c>
      <c r="AP42" s="4">
        <v>3</v>
      </c>
      <c r="AQ42" s="4">
        <f t="shared" si="10"/>
        <v>19.880898435554975</v>
      </c>
      <c r="AR42" s="4">
        <f t="shared" si="11"/>
        <v>6.6269661451849915</v>
      </c>
      <c r="AS42" s="3">
        <f t="shared" si="12"/>
        <v>0.82131475194059189</v>
      </c>
    </row>
    <row r="43" spans="1:45" x14ac:dyDescent="0.2">
      <c r="A43" t="s">
        <v>45</v>
      </c>
      <c r="B43" s="4">
        <v>0</v>
      </c>
      <c r="C43" s="4">
        <v>0</v>
      </c>
      <c r="D43" s="4">
        <v>13</v>
      </c>
      <c r="E43" s="8">
        <f t="shared" si="0"/>
        <v>4.333333333333333</v>
      </c>
      <c r="F43" s="4">
        <v>33</v>
      </c>
      <c r="G43" s="4">
        <v>20</v>
      </c>
      <c r="H43" s="4">
        <v>0</v>
      </c>
      <c r="I43" s="8">
        <f t="shared" si="1"/>
        <v>17.666666666666668</v>
      </c>
      <c r="J43" s="4">
        <v>0</v>
      </c>
      <c r="K43" s="4">
        <v>0</v>
      </c>
      <c r="L43" s="4">
        <v>0</v>
      </c>
      <c r="M43" s="8">
        <f t="shared" si="2"/>
        <v>0</v>
      </c>
      <c r="N43" s="4">
        <v>0</v>
      </c>
      <c r="O43" s="4">
        <v>0</v>
      </c>
      <c r="P43" s="4">
        <v>0</v>
      </c>
      <c r="Q43" s="8">
        <f t="shared" si="3"/>
        <v>0</v>
      </c>
      <c r="R43">
        <v>80.86</v>
      </c>
      <c r="S43">
        <v>53</v>
      </c>
      <c r="T43" t="s">
        <v>129</v>
      </c>
      <c r="U43">
        <f t="shared" si="4"/>
        <v>77</v>
      </c>
      <c r="V43" t="s">
        <v>195</v>
      </c>
      <c r="W43" s="10">
        <v>-11.62</v>
      </c>
      <c r="X43">
        <f t="shared" si="5"/>
        <v>21</v>
      </c>
      <c r="Y43" t="s">
        <v>130</v>
      </c>
      <c r="Z43" s="20">
        <v>0</v>
      </c>
      <c r="AA43" s="20">
        <v>0</v>
      </c>
      <c r="AB43" s="20">
        <v>4.8342584678718898</v>
      </c>
      <c r="AC43" s="5">
        <f t="shared" si="6"/>
        <v>1.6114194892906299</v>
      </c>
      <c r="AD43" s="20">
        <v>7.5108803246196496</v>
      </c>
      <c r="AE43" s="20">
        <v>5.5257830921382904</v>
      </c>
      <c r="AF43" s="20">
        <v>0</v>
      </c>
      <c r="AG43" s="5">
        <f t="shared" si="7"/>
        <v>4.3455544722526467</v>
      </c>
      <c r="AH43" s="20">
        <v>0</v>
      </c>
      <c r="AI43" s="20">
        <v>0</v>
      </c>
      <c r="AJ43" s="20">
        <v>0</v>
      </c>
      <c r="AK43" s="5">
        <f t="shared" si="8"/>
        <v>0</v>
      </c>
      <c r="AL43" s="20">
        <v>0</v>
      </c>
      <c r="AM43" s="20">
        <v>0</v>
      </c>
      <c r="AN43" s="20">
        <v>0</v>
      </c>
      <c r="AO43" s="5">
        <f t="shared" si="9"/>
        <v>0</v>
      </c>
      <c r="AP43" s="4">
        <v>3</v>
      </c>
      <c r="AQ43" s="4">
        <f t="shared" si="10"/>
        <v>17.87092188462983</v>
      </c>
      <c r="AR43" s="4">
        <f t="shared" si="11"/>
        <v>5.9569739615432766</v>
      </c>
      <c r="AS43" s="3">
        <f t="shared" si="12"/>
        <v>0.7750257017636446</v>
      </c>
    </row>
    <row r="44" spans="1:45" x14ac:dyDescent="0.2">
      <c r="A44" t="s">
        <v>36</v>
      </c>
      <c r="B44" s="4">
        <v>0</v>
      </c>
      <c r="C44" s="4">
        <v>1</v>
      </c>
      <c r="D44" s="4">
        <v>0</v>
      </c>
      <c r="E44" s="8">
        <f t="shared" si="0"/>
        <v>0.33333333333333331</v>
      </c>
      <c r="F44" s="4">
        <v>28</v>
      </c>
      <c r="G44" s="4">
        <v>15</v>
      </c>
      <c r="H44" s="4">
        <v>9</v>
      </c>
      <c r="I44" s="8">
        <f t="shared" si="1"/>
        <v>17.333333333333332</v>
      </c>
      <c r="J44" s="4">
        <v>0</v>
      </c>
      <c r="K44" s="4">
        <v>0</v>
      </c>
      <c r="L44" s="4">
        <v>0</v>
      </c>
      <c r="M44" s="8">
        <f t="shared" si="2"/>
        <v>0</v>
      </c>
      <c r="N44" s="4">
        <v>0</v>
      </c>
      <c r="O44" s="4">
        <v>0</v>
      </c>
      <c r="P44" s="4">
        <v>0</v>
      </c>
      <c r="Q44" s="8">
        <f t="shared" si="3"/>
        <v>0</v>
      </c>
      <c r="R44">
        <v>1.99</v>
      </c>
      <c r="S44">
        <v>44</v>
      </c>
      <c r="T44" t="s">
        <v>111</v>
      </c>
      <c r="U44">
        <f t="shared" si="4"/>
        <v>71</v>
      </c>
      <c r="V44" t="s">
        <v>187</v>
      </c>
      <c r="W44" s="10">
        <v>-46.72</v>
      </c>
      <c r="X44">
        <f t="shared" si="5"/>
        <v>18</v>
      </c>
      <c r="Y44" t="s">
        <v>112</v>
      </c>
      <c r="Z44" s="20">
        <v>0</v>
      </c>
      <c r="AA44" s="20">
        <v>0.25700654215777002</v>
      </c>
      <c r="AB44" s="20">
        <v>0</v>
      </c>
      <c r="AC44" s="5">
        <f t="shared" si="6"/>
        <v>8.5668847385923341E-2</v>
      </c>
      <c r="AD44" s="20">
        <v>6.3728681542227301</v>
      </c>
      <c r="AE44" s="20">
        <v>4.1443373191037196</v>
      </c>
      <c r="AF44" s="20">
        <v>1.11763498033398</v>
      </c>
      <c r="AG44" s="5">
        <f t="shared" si="7"/>
        <v>3.8782801512201428</v>
      </c>
      <c r="AH44" s="20">
        <v>0</v>
      </c>
      <c r="AI44" s="20">
        <v>0</v>
      </c>
      <c r="AJ44" s="20">
        <v>0</v>
      </c>
      <c r="AK44" s="5">
        <f t="shared" si="8"/>
        <v>0</v>
      </c>
      <c r="AL44" s="20">
        <v>0</v>
      </c>
      <c r="AM44" s="20">
        <v>0</v>
      </c>
      <c r="AN44" s="20">
        <v>0</v>
      </c>
      <c r="AO44" s="5">
        <f t="shared" si="9"/>
        <v>0</v>
      </c>
      <c r="AP44" s="4">
        <v>2</v>
      </c>
      <c r="AQ44" s="4">
        <f t="shared" si="10"/>
        <v>11.8918469958182</v>
      </c>
      <c r="AR44" s="4">
        <f t="shared" si="11"/>
        <v>5.9459234979091002</v>
      </c>
      <c r="AS44" s="3">
        <f t="shared" si="12"/>
        <v>0.77421931713772674</v>
      </c>
    </row>
    <row r="45" spans="1:45" x14ac:dyDescent="0.2">
      <c r="A45" t="s">
        <v>18</v>
      </c>
      <c r="B45" s="4">
        <v>13</v>
      </c>
      <c r="C45" s="4">
        <v>0</v>
      </c>
      <c r="D45" s="4">
        <v>2</v>
      </c>
      <c r="E45" s="8">
        <f t="shared" si="0"/>
        <v>5</v>
      </c>
      <c r="F45" s="4">
        <v>34</v>
      </c>
      <c r="G45" s="4">
        <v>16</v>
      </c>
      <c r="H45" s="4">
        <v>23</v>
      </c>
      <c r="I45" s="8">
        <f t="shared" si="1"/>
        <v>24.333333333333332</v>
      </c>
      <c r="J45" s="4">
        <v>0</v>
      </c>
      <c r="K45" s="4">
        <v>0</v>
      </c>
      <c r="L45" s="4">
        <v>0</v>
      </c>
      <c r="M45" s="8">
        <f t="shared" si="2"/>
        <v>0</v>
      </c>
      <c r="N45" s="4">
        <v>0</v>
      </c>
      <c r="O45" s="4">
        <v>0</v>
      </c>
      <c r="P45" s="4">
        <v>0</v>
      </c>
      <c r="Q45" s="8">
        <f t="shared" si="3"/>
        <v>0</v>
      </c>
      <c r="R45">
        <v>1.73</v>
      </c>
      <c r="S45">
        <v>88</v>
      </c>
      <c r="T45" t="s">
        <v>75</v>
      </c>
      <c r="U45">
        <f t="shared" si="4"/>
        <v>77</v>
      </c>
      <c r="V45" t="s">
        <v>169</v>
      </c>
      <c r="W45" s="10">
        <v>-49.18</v>
      </c>
      <c r="X45">
        <f t="shared" si="5"/>
        <v>21</v>
      </c>
      <c r="Y45" t="s">
        <v>76</v>
      </c>
      <c r="Z45" s="20">
        <v>6.8427429489684402</v>
      </c>
      <c r="AA45" s="20">
        <v>0</v>
      </c>
      <c r="AB45" s="20">
        <v>0.74373207198029001</v>
      </c>
      <c r="AC45" s="5">
        <f t="shared" si="6"/>
        <v>2.5288250069829101</v>
      </c>
      <c r="AD45" s="20">
        <v>7.7384827586990301</v>
      </c>
      <c r="AE45" s="20">
        <v>4.4206264737106302</v>
      </c>
      <c r="AF45" s="20">
        <v>2.8561782830757299</v>
      </c>
      <c r="AG45" s="5">
        <f t="shared" si="7"/>
        <v>5.0050958384951301</v>
      </c>
      <c r="AH45" s="20">
        <v>0</v>
      </c>
      <c r="AI45" s="20">
        <v>0</v>
      </c>
      <c r="AJ45" s="20">
        <v>0</v>
      </c>
      <c r="AK45" s="5">
        <f t="shared" si="8"/>
        <v>0</v>
      </c>
      <c r="AL45" s="20">
        <v>0</v>
      </c>
      <c r="AM45" s="20">
        <v>0</v>
      </c>
      <c r="AN45" s="20">
        <v>0</v>
      </c>
      <c r="AO45" s="5">
        <f t="shared" si="9"/>
        <v>0</v>
      </c>
      <c r="AP45" s="4">
        <v>4</v>
      </c>
      <c r="AQ45" s="4">
        <f t="shared" si="10"/>
        <v>22.601762536434123</v>
      </c>
      <c r="AR45" s="4">
        <f t="shared" si="11"/>
        <v>5.6504406341085307</v>
      </c>
      <c r="AS45" s="3">
        <f t="shared" si="12"/>
        <v>0.75208231640353473</v>
      </c>
    </row>
    <row r="46" spans="1:45" x14ac:dyDescent="0.2">
      <c r="A46" t="s">
        <v>15</v>
      </c>
      <c r="B46" s="4">
        <v>11</v>
      </c>
      <c r="C46" s="4">
        <v>0</v>
      </c>
      <c r="D46" s="4">
        <v>10</v>
      </c>
      <c r="E46" s="8">
        <f t="shared" si="0"/>
        <v>7</v>
      </c>
      <c r="F46" s="4">
        <v>0</v>
      </c>
      <c r="G46" s="4">
        <v>0</v>
      </c>
      <c r="H46" s="4">
        <v>13</v>
      </c>
      <c r="I46" s="8">
        <f t="shared" si="1"/>
        <v>4.333333333333333</v>
      </c>
      <c r="J46" s="4">
        <v>0</v>
      </c>
      <c r="K46" s="4">
        <v>0</v>
      </c>
      <c r="L46" s="4">
        <v>0</v>
      </c>
      <c r="M46" s="8">
        <f t="shared" si="2"/>
        <v>0</v>
      </c>
      <c r="N46" s="4">
        <v>0</v>
      </c>
      <c r="O46" s="4">
        <v>0</v>
      </c>
      <c r="P46" s="4">
        <v>0</v>
      </c>
      <c r="Q46" s="8">
        <f t="shared" si="3"/>
        <v>0</v>
      </c>
      <c r="R46">
        <v>1.58</v>
      </c>
      <c r="S46">
        <v>34</v>
      </c>
      <c r="T46" t="s">
        <v>69</v>
      </c>
      <c r="U46">
        <f t="shared" si="4"/>
        <v>77</v>
      </c>
      <c r="V46" t="s">
        <v>166</v>
      </c>
      <c r="W46" s="10">
        <v>-40.06</v>
      </c>
      <c r="X46">
        <f t="shared" si="5"/>
        <v>21</v>
      </c>
      <c r="Y46" t="s">
        <v>70</v>
      </c>
      <c r="Z46" s="20">
        <v>5.7900132645117601</v>
      </c>
      <c r="AA46" s="20">
        <v>0</v>
      </c>
      <c r="AB46" s="20">
        <v>3.7186603599014498</v>
      </c>
      <c r="AC46" s="5">
        <f t="shared" si="6"/>
        <v>3.1695578748044029</v>
      </c>
      <c r="AD46" s="20">
        <v>0</v>
      </c>
      <c r="AE46" s="20">
        <v>0</v>
      </c>
      <c r="AF46" s="20">
        <v>1.6143616382602</v>
      </c>
      <c r="AG46" s="5">
        <f t="shared" si="7"/>
        <v>0.53812054608673332</v>
      </c>
      <c r="AH46" s="20">
        <v>0</v>
      </c>
      <c r="AI46" s="20">
        <v>0</v>
      </c>
      <c r="AJ46" s="20">
        <v>0</v>
      </c>
      <c r="AK46" s="5">
        <f t="shared" si="8"/>
        <v>0</v>
      </c>
      <c r="AL46" s="20">
        <v>0</v>
      </c>
      <c r="AM46" s="20">
        <v>0</v>
      </c>
      <c r="AN46" s="20">
        <v>0</v>
      </c>
      <c r="AO46" s="5">
        <f t="shared" si="9"/>
        <v>0</v>
      </c>
      <c r="AP46" s="4">
        <v>2</v>
      </c>
      <c r="AQ46" s="4">
        <f t="shared" si="10"/>
        <v>11.123035262673408</v>
      </c>
      <c r="AR46" s="4">
        <f t="shared" si="11"/>
        <v>5.5615176313367041</v>
      </c>
      <c r="AS46" s="3">
        <f t="shared" si="12"/>
        <v>0.74519331837687686</v>
      </c>
    </row>
  </sheetData>
  <sortState xmlns:xlrd2="http://schemas.microsoft.com/office/spreadsheetml/2017/richdata2" ref="A2:AS46">
    <sortCondition descending="1" ref="AR2:AR46"/>
  </sortState>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Info</vt:lpstr>
      <vt:lpstr>mature_novel_cpm &gt;= 3_4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0-09-22T15:06:26Z</cp:lastPrinted>
  <dcterms:created xsi:type="dcterms:W3CDTF">2020-08-31T10:55:13Z</dcterms:created>
  <dcterms:modified xsi:type="dcterms:W3CDTF">2022-05-01T20:47:14Z</dcterms:modified>
</cp:coreProperties>
</file>